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jinhu/Documents/manuscript/Aberrent reprogramming/OSKM/transcriptional factors/Human TF/manuscript/Tables/"/>
    </mc:Choice>
  </mc:AlternateContent>
  <xr:revisionPtr revIDLastSave="0" documentId="13_ncr:1_{C53DE8B5-BDAE-A641-924E-CFE0C0A05342}" xr6:coauthVersionLast="36" xr6:coauthVersionMax="36" xr10:uidLastSave="{00000000-0000-0000-0000-000000000000}"/>
  <bookViews>
    <workbookView xWindow="480" yWindow="1560" windowWidth="35940" windowHeight="17660" xr2:uid="{5EFF6688-5BDA-D942-BE84-02C6CA3E9A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7" i="1" l="1"/>
  <c r="AC11" i="1"/>
  <c r="AC10" i="1"/>
  <c r="AC22" i="1"/>
  <c r="AC29" i="1"/>
  <c r="AC14" i="1"/>
  <c r="AC26" i="1"/>
  <c r="AC8" i="1"/>
  <c r="AC38" i="1"/>
  <c r="AC3" i="1"/>
  <c r="AC51" i="1"/>
  <c r="AC47" i="1"/>
  <c r="AC53" i="1"/>
  <c r="AC24" i="1"/>
  <c r="AC41" i="1"/>
  <c r="AC37" i="1"/>
  <c r="AC21" i="1"/>
  <c r="AC48" i="1"/>
  <c r="AC52" i="1"/>
  <c r="AC12" i="1"/>
  <c r="AC20" i="1"/>
  <c r="AC19" i="1"/>
  <c r="AC45" i="1"/>
  <c r="AC43" i="1"/>
  <c r="AC50" i="1"/>
  <c r="AC33" i="1"/>
  <c r="AC46" i="1"/>
  <c r="AC7" i="1"/>
  <c r="AC9" i="1"/>
  <c r="AC23" i="1"/>
  <c r="AC2" i="1"/>
  <c r="AC49" i="1"/>
  <c r="AC28" i="1"/>
  <c r="AC31" i="1"/>
  <c r="AC5" i="1"/>
  <c r="AC54" i="1"/>
  <c r="AC44" i="1"/>
  <c r="AC36" i="1"/>
  <c r="AC42" i="1"/>
  <c r="AC40" i="1"/>
  <c r="AC4" i="1"/>
  <c r="AC6" i="1"/>
  <c r="AC16" i="1"/>
  <c r="AC39" i="1"/>
  <c r="AC34" i="1"/>
  <c r="AC30" i="1"/>
  <c r="AC27" i="1"/>
  <c r="AC13" i="1"/>
  <c r="AC15" i="1"/>
  <c r="AC35" i="1"/>
  <c r="AC32" i="1"/>
  <c r="AC18" i="1"/>
  <c r="AC25" i="1"/>
</calcChain>
</file>

<file path=xl/sharedStrings.xml><?xml version="1.0" encoding="utf-8"?>
<sst xmlns="http://schemas.openxmlformats.org/spreadsheetml/2006/main" count="189" uniqueCount="189">
  <si>
    <t>ensembl</t>
  </si>
  <si>
    <t>external_gene.x</t>
  </si>
  <si>
    <t>description</t>
  </si>
  <si>
    <t>chromosome_name</t>
  </si>
  <si>
    <t>start_position</t>
  </si>
  <si>
    <t>end_position</t>
  </si>
  <si>
    <t>strand</t>
  </si>
  <si>
    <t>AcGFP_CGTACG_L005</t>
  </si>
  <si>
    <t>AcGFP72_CGTACG_L008</t>
  </si>
  <si>
    <t>BJ_EGFP_48h_CAGCGT_L005</t>
  </si>
  <si>
    <t>BJ_EGFP_72h_CCGAAG_L008</t>
  </si>
  <si>
    <t>OSKM48_GTTTCG_L002</t>
  </si>
  <si>
    <t>OSKM72_GTTTCG_L005</t>
  </si>
  <si>
    <t>T_OSKM_48_72_mean</t>
  </si>
  <si>
    <t>ENSG00000153207</t>
  </si>
  <si>
    <t>AHCTF1</t>
  </si>
  <si>
    <t>AT-hook containing transcription factor 1 [Source:HGNC Symbol;Acc:HGNC:24618]</t>
  </si>
  <si>
    <t>ENSG00000179361</t>
  </si>
  <si>
    <t>ARID3B</t>
  </si>
  <si>
    <t>AT-rich interaction domain 3B [Source:HGNC Symbol;Acc:HGNC:14350]</t>
  </si>
  <si>
    <t>ENSG00000119866</t>
  </si>
  <si>
    <t>BCL11A</t>
  </si>
  <si>
    <t>B cell CLL/lymphoma 11A [Source:HGNC Symbol;Acc:HGNC:13221]</t>
  </si>
  <si>
    <t>ENSG00000173894</t>
  </si>
  <si>
    <t>CBX2</t>
  </si>
  <si>
    <t>chromobox 2 [Source:HGNC Symbol;Acc:HGNC:1552]</t>
  </si>
  <si>
    <t>ENSG00000104885</t>
  </si>
  <si>
    <t>DOT1L</t>
  </si>
  <si>
    <t>DOT1 like histone lysine methyltransferase [Source:HGNC Symbol;Acc:HGNC:24948]</t>
  </si>
  <si>
    <t>ENSG00000011332</t>
  </si>
  <si>
    <t>DPF1</t>
  </si>
  <si>
    <t>double PHD fingers 1 [Source:HGNC Symbol;Acc:HGNC:20225]</t>
  </si>
  <si>
    <t>ENSG00000133740</t>
  </si>
  <si>
    <t>E2F5</t>
  </si>
  <si>
    <t>E2F transcription factor 5 [Source:HGNC Symbol;Acc:HGNC:3119]</t>
  </si>
  <si>
    <t>ENSG00000173153</t>
  </si>
  <si>
    <t>ESRRA</t>
  </si>
  <si>
    <t>estrogen related receptor alpha [Source:HGNC Symbol;Acc:HGNC:3471]</t>
  </si>
  <si>
    <t>ENSG00000175832</t>
  </si>
  <si>
    <t>ETV4</t>
  </si>
  <si>
    <t>ETS variant 4 [Source:HGNC Symbol;Acc:HGNC:3493]</t>
  </si>
  <si>
    <t>ENSG00000125740</t>
  </si>
  <si>
    <t>FOSB</t>
  </si>
  <si>
    <t>FosB proto-oncogene, AP-1 transcription factor subunit [Source:HGNC Symbol;Acc:HGNC:3797]</t>
  </si>
  <si>
    <t>ENSG00000137166</t>
  </si>
  <si>
    <t>FOXP4</t>
  </si>
  <si>
    <t>forkhead box P4 [Source:HGNC Symbol;Acc:HGNC:20842]</t>
  </si>
  <si>
    <t>ENSG00000167491</t>
  </si>
  <si>
    <t>GATAD2A</t>
  </si>
  <si>
    <t>GATA zinc finger domain containing 2A [Source:HGNC Symbol;Acc:HGNC:29989]</t>
  </si>
  <si>
    <t>ENSG00000122034</t>
  </si>
  <si>
    <t>GTF3A</t>
  </si>
  <si>
    <t>general transcription factor IIIA [Source:HGNC Symbol;Acc:HGNC:4662]</t>
  </si>
  <si>
    <t>ENSG00000069812</t>
  </si>
  <si>
    <t>HES2</t>
  </si>
  <si>
    <t>hes family bHLH transcription factor 2 [Source:HGNC Symbol;Acc:HGNC:16005]</t>
  </si>
  <si>
    <t>ENSG00000144485</t>
  </si>
  <si>
    <t>HES6</t>
  </si>
  <si>
    <t>hes family bHLH transcription factor 6 [Source:HGNC Symbol;Acc:HGNC:18254]</t>
  </si>
  <si>
    <t>ENSG00000169635</t>
  </si>
  <si>
    <t>HIC2</t>
  </si>
  <si>
    <t>HIC ZBTB transcriptional repressor 2 [Source:HGNC Symbol;Acc:HGNC:18595]</t>
  </si>
  <si>
    <t>ENSG00000172789</t>
  </si>
  <si>
    <t>HOXC5</t>
  </si>
  <si>
    <t>homeobox C5 [Source:HGNC Symbol;Acc:HGNC:5127]</t>
  </si>
  <si>
    <t>ENSG00000168348</t>
  </si>
  <si>
    <t>INSM2</t>
  </si>
  <si>
    <t>INSM transcriptional repressor 2 [Source:HGNC Symbol;Acc:HGNC:17539]</t>
  </si>
  <si>
    <t>ENSG00000089094</t>
  </si>
  <si>
    <t>KDM2B</t>
  </si>
  <si>
    <t>lysine demethylase 2B [Source:HGNC Symbol;Acc:HGNC:13610]</t>
  </si>
  <si>
    <t>ENSG00000129911</t>
  </si>
  <si>
    <t>KLF16</t>
  </si>
  <si>
    <t>Kruppel like factor 16 [Source:HGNC Symbol;Acc:HGNC:16857]</t>
  </si>
  <si>
    <t>ENSG00000109787</t>
  </si>
  <si>
    <t>KLF3</t>
  </si>
  <si>
    <t>Kruppel like factor 3 [Source:HGNC Symbol;Acc:HGNC:16516]</t>
  </si>
  <si>
    <t>ENSG00000136826</t>
  </si>
  <si>
    <t>KLF4</t>
  </si>
  <si>
    <t>Kruppel like factor 4 [Source:HGNC Symbol;Acc:HGNC:6348]</t>
  </si>
  <si>
    <t>ENSG00000198945</t>
  </si>
  <si>
    <t>L3MBTL3</t>
  </si>
  <si>
    <t>L3MBTL3, histone methyl-lysine binding protein [Source:HGNC Symbol;Acc:HGNC:23035]</t>
  </si>
  <si>
    <t>ENSG00000081189</t>
  </si>
  <si>
    <t>MEF2C</t>
  </si>
  <si>
    <t>myocyte enhancer factor 2C [Source:HGNC Symbol;Acc:HGNC:6996]</t>
  </si>
  <si>
    <t>ENSG00000175727</t>
  </si>
  <si>
    <t>MLXIP</t>
  </si>
  <si>
    <t>MLX interacting protein [Source:HGNC Symbol;Acc:HGNC:17055]</t>
  </si>
  <si>
    <t>ENSG00000119950</t>
  </si>
  <si>
    <t>MXI1</t>
  </si>
  <si>
    <t>MAX interactor 1, dimerization protein [Source:HGNC Symbol;Acc:HGNC:7534]</t>
  </si>
  <si>
    <t>ENSG00000118513</t>
  </si>
  <si>
    <t>MYB</t>
  </si>
  <si>
    <t>MYB proto-oncogene, transcription factor [Source:HGNC Symbol;Acc:HGNC:7545]</t>
  </si>
  <si>
    <t>ENSG00000101057</t>
  </si>
  <si>
    <t>MYBL2</t>
  </si>
  <si>
    <t>MYB proto-oncogene like 2 [Source:HGNC Symbol;Acc:HGNC:7548]</t>
  </si>
  <si>
    <t>ENSG00000136997</t>
  </si>
  <si>
    <t>MYC</t>
  </si>
  <si>
    <t>MYC proto-oncogene, bHLH transcription factor [Source:HGNC Symbol;Acc:HGNC:7553]</t>
  </si>
  <si>
    <t>ENSG00000124920</t>
  </si>
  <si>
    <t>MYRF</t>
  </si>
  <si>
    <t>myelin regulatory factor [Source:HGNC Symbol;Acc:HGNC:1181]</t>
  </si>
  <si>
    <t>ENSG00000101096</t>
  </si>
  <si>
    <t>NFATC2</t>
  </si>
  <si>
    <t>nuclear factor of activated T cells 2 [Source:HGNC Symbol;Acc:HGNC:7776]</t>
  </si>
  <si>
    <t>ENSG00000186416</t>
  </si>
  <si>
    <t>NKRF</t>
  </si>
  <si>
    <t>NFKB repressing factor [Source:HGNC Symbol;Acc:HGNC:19374]</t>
  </si>
  <si>
    <t>X</t>
  </si>
  <si>
    <t>ENSG00000170515</t>
  </si>
  <si>
    <t>PA2G4</t>
  </si>
  <si>
    <t>proliferation-associated 2G4 [Source:HGNC Symbol;Acc:HGNC:8550]</t>
  </si>
  <si>
    <t>ENSG00000143190</t>
  </si>
  <si>
    <t>POU2F1</t>
  </si>
  <si>
    <t>POU class 2 homeobox 1 [Source:HGNC Symbol;Acc:HGNC:9212]</t>
  </si>
  <si>
    <t>ENSG00000204531</t>
  </si>
  <si>
    <t>POU5F1</t>
  </si>
  <si>
    <t>POU class 5 homeobox 1 [Source:HGNC Symbol;Acc:HGNC:9221]</t>
  </si>
  <si>
    <t>ENSG00000212993</t>
  </si>
  <si>
    <t>POU5F1B</t>
  </si>
  <si>
    <t>POU class 5 homeobox 1B [Source:HGNC Symbol;Acc:HGNC:9223]</t>
  </si>
  <si>
    <t>ENSG00000141956</t>
  </si>
  <si>
    <t>PRDM15</t>
  </si>
  <si>
    <t>PR/SET domain 15 [Source:HGNC Symbol;Acc:HGNC:13999]</t>
  </si>
  <si>
    <t>ENSG00000185238</t>
  </si>
  <si>
    <t>PRMT3</t>
  </si>
  <si>
    <t>protein arginine methyltransferase 3 [Source:HGNC Symbol;Acc:HGNC:30163]</t>
  </si>
  <si>
    <t>ENSG00000170577</t>
  </si>
  <si>
    <t>SIX2</t>
  </si>
  <si>
    <t>SIX homeobox 2 [Source:HGNC Symbol;Acc:HGNC:10888]</t>
  </si>
  <si>
    <t>ENSG00000165684</t>
  </si>
  <si>
    <t>SNAPC4</t>
  </si>
  <si>
    <t>small nuclear RNA activating complex polypeptide 4 [Source:HGNC Symbol;Acc:HGNC:11137]</t>
  </si>
  <si>
    <t>ENSG00000181449</t>
  </si>
  <si>
    <t>SOX2</t>
  </si>
  <si>
    <t>SRY-box 2 [Source:HGNC Symbol;Acc:HGNC:11195]</t>
  </si>
  <si>
    <t>ENSG00000005513</t>
  </si>
  <si>
    <t>SOX8</t>
  </si>
  <si>
    <t>SRY-box 8 [Source:HGNC Symbol;Acc:HGNC:11203]</t>
  </si>
  <si>
    <t>ENSG00000151650</t>
  </si>
  <si>
    <t>VENTX</t>
  </si>
  <si>
    <t>VENT homeobox [Source:HGNC Symbol;Acc:HGNC:13639]</t>
  </si>
  <si>
    <t>ENSG00000066422</t>
  </si>
  <si>
    <t>ZBTB11</t>
  </si>
  <si>
    <t>zinc finger and BTB domain containing 11 [Source:HGNC Symbol;Acc:HGNC:16740]</t>
  </si>
  <si>
    <t>ENSG00000178150</t>
  </si>
  <si>
    <t>ZNF114</t>
  </si>
  <si>
    <t>zinc finger protein 114 [Source:HGNC Symbol;Acc:HGNC:12894]</t>
  </si>
  <si>
    <t>ENSG00000115568</t>
  </si>
  <si>
    <t>ZNF142</t>
  </si>
  <si>
    <t>zinc finger protein 142 [Source:HGNC Symbol;Acc:HGNC:12927]</t>
  </si>
  <si>
    <t>ENSG00000158805</t>
  </si>
  <si>
    <t>ZNF276</t>
  </si>
  <si>
    <t>zinc finger protein 276 [Source:HGNC Symbol;Acc:HGNC:23330]</t>
  </si>
  <si>
    <t>ENSG00000197050</t>
  </si>
  <si>
    <t>ZNF420</t>
  </si>
  <si>
    <t>zinc finger protein 420 [Source:HGNC Symbol;Acc:HGNC:20649]</t>
  </si>
  <si>
    <t>ENSG00000164048</t>
  </si>
  <si>
    <t>ZNF589</t>
  </si>
  <si>
    <t>zinc finger protein 589 [Source:HGNC Symbol;Acc:HGNC:16747]</t>
  </si>
  <si>
    <t>ENSG00000171163</t>
  </si>
  <si>
    <t>ZNF692</t>
  </si>
  <si>
    <t>zinc finger protein 692 [Source:HGNC Symbol;Acc:HGNC:26049]</t>
  </si>
  <si>
    <t>ENSG00000196081</t>
  </si>
  <si>
    <t>ZNF724</t>
  </si>
  <si>
    <t>zinc finger protein 724 [Source:HGNC Symbol;Acc:HGNC:32460]</t>
  </si>
  <si>
    <t>ENSG00000170100</t>
  </si>
  <si>
    <t>ZNF778</t>
  </si>
  <si>
    <t>zinc finger protein 778 [Source:HGNC Symbol;Acc:HGNC:26479]</t>
  </si>
  <si>
    <t>ENSG00000267041</t>
  </si>
  <si>
    <t>ZNF850</t>
  </si>
  <si>
    <t>zinc finger protein 850 [Source:HGNC Symbol;Acc:HGNC:27994]</t>
  </si>
  <si>
    <t>padj-GFP</t>
  </si>
  <si>
    <t>pvalue-GFP</t>
  </si>
  <si>
    <t>stat-GFP</t>
  </si>
  <si>
    <t>lfcSE-GFP</t>
  </si>
  <si>
    <t>baseMean-GFP</t>
  </si>
  <si>
    <t>log2FoldChange-GFP</t>
  </si>
  <si>
    <t>BJ_48h_CACTTC_L004</t>
  </si>
  <si>
    <t>BJ_72h_CCAGTT_L007</t>
  </si>
  <si>
    <t>BJ48_ATCACG_L001</t>
  </si>
  <si>
    <t>BJ72_ATCACG_L004</t>
  </si>
  <si>
    <t>pvalue-BJ</t>
  </si>
  <si>
    <t>padj-BJ</t>
  </si>
  <si>
    <t>GFP_mean</t>
  </si>
  <si>
    <t>Fibroblast_mean</t>
  </si>
  <si>
    <t>OSKM/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FF0000"/>
      <name val="Calibri"/>
      <family val="2"/>
      <scheme val="minor"/>
    </font>
    <font>
      <sz val="10"/>
      <color rgb="FFFF0000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4" fillId="0" borderId="0" xfId="0" applyFont="1"/>
    <xf numFmtId="0" fontId="3" fillId="0" borderId="0" xfId="0" applyFont="1"/>
    <xf numFmtId="0" fontId="5" fillId="0" borderId="0" xfId="0" applyFont="1"/>
    <xf numFmtId="1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FDE27-306E-C243-84A6-48F67FCD2CB9}">
  <dimension ref="A1:AC54"/>
  <sheetViews>
    <sheetView tabSelected="1" topLeftCell="A41" workbookViewId="0">
      <selection activeCell="C47" sqref="C47"/>
    </sheetView>
  </sheetViews>
  <sheetFormatPr baseColWidth="10" defaultRowHeight="16" x14ac:dyDescent="0.2"/>
  <cols>
    <col min="3" max="3" width="38.5" customWidth="1"/>
    <col min="10" max="10" width="20" customWidth="1"/>
    <col min="11" max="11" width="30.6640625" customWidth="1"/>
    <col min="19" max="19" width="22.6640625" customWidth="1"/>
    <col min="20" max="20" width="23.33203125" customWidth="1"/>
    <col min="21" max="21" width="23.83203125" customWidth="1"/>
    <col min="22" max="22" width="27.5" customWidth="1"/>
    <col min="23" max="23" width="27.6640625" customWidth="1"/>
    <col min="26" max="26" width="18" customWidth="1"/>
    <col min="27" max="27" width="32" customWidth="1"/>
    <col min="28" max="28" width="13.6640625" customWidth="1"/>
    <col min="29" max="29" width="16" customWidth="1"/>
  </cols>
  <sheetData>
    <row r="1" spans="1:29" x14ac:dyDescent="0.2">
      <c r="A1" s="1" t="s">
        <v>0</v>
      </c>
      <c r="B1" s="1" t="s">
        <v>178</v>
      </c>
      <c r="C1" s="1" t="s">
        <v>179</v>
      </c>
      <c r="D1" s="1" t="s">
        <v>177</v>
      </c>
      <c r="E1" s="1" t="s">
        <v>176</v>
      </c>
      <c r="F1" s="1" t="s">
        <v>175</v>
      </c>
      <c r="G1" s="1" t="s">
        <v>174</v>
      </c>
      <c r="H1" s="1" t="s">
        <v>184</v>
      </c>
      <c r="I1" s="1" t="s">
        <v>185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80</v>
      </c>
      <c r="U1" s="1" t="s">
        <v>181</v>
      </c>
      <c r="V1" s="1" t="s">
        <v>182</v>
      </c>
      <c r="W1" s="1" t="s">
        <v>183</v>
      </c>
      <c r="X1" s="1" t="s">
        <v>11</v>
      </c>
      <c r="Y1" s="1" t="s">
        <v>12</v>
      </c>
      <c r="Z1" s="1" t="s">
        <v>186</v>
      </c>
      <c r="AA1" s="1" t="s">
        <v>13</v>
      </c>
      <c r="AB1" t="s">
        <v>187</v>
      </c>
      <c r="AC1" s="1" t="s">
        <v>188</v>
      </c>
    </row>
    <row r="2" spans="1:29" x14ac:dyDescent="0.2">
      <c r="A2" s="2" t="s">
        <v>80</v>
      </c>
      <c r="B2" s="2">
        <v>1323.777278</v>
      </c>
      <c r="C2" s="2">
        <v>1.178387294</v>
      </c>
      <c r="D2" s="2">
        <v>0.20702720999999999</v>
      </c>
      <c r="E2" s="2">
        <v>5.6919440520000002</v>
      </c>
      <c r="F2" s="3">
        <v>1.26E-8</v>
      </c>
      <c r="G2" s="3">
        <v>3.7099999999999997E-7</v>
      </c>
      <c r="H2" s="3">
        <v>6.4300000000000003E-7</v>
      </c>
      <c r="I2" s="3">
        <v>1.27E-5</v>
      </c>
      <c r="J2" s="2" t="s">
        <v>81</v>
      </c>
      <c r="K2" s="2" t="s">
        <v>82</v>
      </c>
      <c r="L2" s="2">
        <v>6</v>
      </c>
      <c r="M2" s="2">
        <v>130013699</v>
      </c>
      <c r="N2" s="2">
        <v>130141451</v>
      </c>
      <c r="O2" s="2">
        <v>1</v>
      </c>
      <c r="P2" s="2">
        <v>557.21578699999998</v>
      </c>
      <c r="Q2" s="2">
        <v>732.51882639999997</v>
      </c>
      <c r="R2" s="2">
        <v>480.90440380000001</v>
      </c>
      <c r="S2" s="2">
        <v>424.4431447</v>
      </c>
      <c r="T2" s="2">
        <v>643.02092119999998</v>
      </c>
      <c r="U2" s="2">
        <v>497.17029739999998</v>
      </c>
      <c r="V2" s="2">
        <v>597.83552050000003</v>
      </c>
      <c r="W2" s="2">
        <v>693.80813860000001</v>
      </c>
      <c r="X2" s="2">
        <v>1197.450435</v>
      </c>
      <c r="Y2" s="2">
        <v>1285.7469249999999</v>
      </c>
      <c r="Z2" s="2">
        <v>548.77054050000004</v>
      </c>
      <c r="AA2" s="2">
        <v>1241.5986800000001</v>
      </c>
      <c r="AB2">
        <v>607.95871939999995</v>
      </c>
      <c r="AC2">
        <f t="shared" ref="AC2:AC33" si="0">AA2/AB2</f>
        <v>2.0422417515869253</v>
      </c>
    </row>
    <row r="3" spans="1:29" x14ac:dyDescent="0.2">
      <c r="A3" s="2" t="s">
        <v>144</v>
      </c>
      <c r="B3" s="2">
        <v>1546.1890000000001</v>
      </c>
      <c r="C3" s="2">
        <v>1.133095</v>
      </c>
      <c r="D3" s="2">
        <v>0.3021162</v>
      </c>
      <c r="E3" s="2">
        <v>3.7505269999999999</v>
      </c>
      <c r="F3" s="2">
        <v>1.7646400000000001E-4</v>
      </c>
      <c r="G3" s="2">
        <v>1.531962E-3</v>
      </c>
      <c r="H3" s="2">
        <v>5.6272099999999997E-4</v>
      </c>
      <c r="I3" s="2">
        <v>4.3216230000000001E-3</v>
      </c>
      <c r="J3" s="2" t="s">
        <v>145</v>
      </c>
      <c r="K3" s="2" t="s">
        <v>146</v>
      </c>
      <c r="L3" s="2">
        <v>3</v>
      </c>
      <c r="M3" s="2">
        <v>101648889</v>
      </c>
      <c r="N3" s="2">
        <v>101677495</v>
      </c>
      <c r="O3" s="2">
        <v>-1</v>
      </c>
      <c r="P3" s="2">
        <v>1286.436993</v>
      </c>
      <c r="Q3" s="2">
        <v>1390.3672409999999</v>
      </c>
      <c r="R3" s="2">
        <v>719.27896109999995</v>
      </c>
      <c r="S3" s="2">
        <v>819.33968619999996</v>
      </c>
      <c r="T3" s="2">
        <v>1117.090173</v>
      </c>
      <c r="U3" s="2">
        <v>765.9640852</v>
      </c>
      <c r="V3" s="2">
        <v>1282.344409</v>
      </c>
      <c r="W3" s="2">
        <v>1323.925532</v>
      </c>
      <c r="X3" s="2">
        <v>2389.3896639999998</v>
      </c>
      <c r="Y3" s="2">
        <v>2233.438635</v>
      </c>
      <c r="Z3" s="2">
        <v>1053.85572</v>
      </c>
      <c r="AA3" s="2">
        <v>2311.4141490000002</v>
      </c>
      <c r="AB3">
        <v>1122.33105</v>
      </c>
      <c r="AC3">
        <f t="shared" si="0"/>
        <v>2.0594762561367257</v>
      </c>
    </row>
    <row r="4" spans="1:29" x14ac:dyDescent="0.2">
      <c r="A4" s="2" t="s">
        <v>50</v>
      </c>
      <c r="B4" s="2">
        <v>2390.5239999999999</v>
      </c>
      <c r="C4" s="2">
        <v>1.019042</v>
      </c>
      <c r="D4" s="2">
        <v>0.30083559999999998</v>
      </c>
      <c r="E4" s="2">
        <v>3.387372</v>
      </c>
      <c r="F4" s="2">
        <v>7.0565500000000002E-4</v>
      </c>
      <c r="G4" s="2">
        <v>4.873942E-3</v>
      </c>
      <c r="H4" s="2">
        <v>3.5263299999999998E-4</v>
      </c>
      <c r="I4" s="2">
        <v>2.9136499999999998E-3</v>
      </c>
      <c r="J4" s="2" t="s">
        <v>51</v>
      </c>
      <c r="K4" s="2" t="s">
        <v>52</v>
      </c>
      <c r="L4" s="2">
        <v>13</v>
      </c>
      <c r="M4" s="2">
        <v>27424544</v>
      </c>
      <c r="N4" s="2">
        <v>27435823</v>
      </c>
      <c r="O4" s="2">
        <v>1</v>
      </c>
      <c r="P4" s="2">
        <v>1633.779861</v>
      </c>
      <c r="Q4" s="2">
        <v>1408.84933</v>
      </c>
      <c r="R4" s="2">
        <v>3020.6507299999998</v>
      </c>
      <c r="S4" s="2">
        <v>2304.348931</v>
      </c>
      <c r="T4" s="2">
        <v>1810.0655830000001</v>
      </c>
      <c r="U4" s="2">
        <v>3173.035007</v>
      </c>
      <c r="V4" s="2">
        <v>1720.4825310000001</v>
      </c>
      <c r="W4" s="2">
        <v>1348.95796</v>
      </c>
      <c r="X4" s="2">
        <v>4269.0281660000001</v>
      </c>
      <c r="Y4" s="2">
        <v>4207.2101350000003</v>
      </c>
      <c r="Z4" s="2">
        <v>2091.907213</v>
      </c>
      <c r="AA4" s="2">
        <v>4238.1191509999999</v>
      </c>
      <c r="AB4">
        <v>2013.13527</v>
      </c>
      <c r="AC4">
        <f t="shared" si="0"/>
        <v>2.1052331724335644</v>
      </c>
    </row>
    <row r="5" spans="1:29" x14ac:dyDescent="0.2">
      <c r="A5" s="2" t="s">
        <v>68</v>
      </c>
      <c r="B5" s="2">
        <v>1844.286186</v>
      </c>
      <c r="C5" s="2">
        <v>1.4715826999999999</v>
      </c>
      <c r="D5" s="2">
        <v>0.26360385600000003</v>
      </c>
      <c r="E5" s="2">
        <v>5.5825537650000001</v>
      </c>
      <c r="F5" s="3">
        <v>2.37E-8</v>
      </c>
      <c r="G5" s="3">
        <v>6.5600000000000005E-7</v>
      </c>
      <c r="H5" s="3">
        <v>1.0900000000000001E-5</v>
      </c>
      <c r="I5" s="2">
        <v>1.54532E-4</v>
      </c>
      <c r="J5" s="2" t="s">
        <v>69</v>
      </c>
      <c r="K5" s="2" t="s">
        <v>70</v>
      </c>
      <c r="L5" s="2">
        <v>12</v>
      </c>
      <c r="M5" s="2">
        <v>121429097</v>
      </c>
      <c r="N5" s="2">
        <v>121581015</v>
      </c>
      <c r="O5" s="2">
        <v>-1</v>
      </c>
      <c r="P5" s="2">
        <v>1342.530896</v>
      </c>
      <c r="Q5" s="2">
        <v>1210.9556889999999</v>
      </c>
      <c r="R5" s="2">
        <v>771.21874270000001</v>
      </c>
      <c r="S5" s="2">
        <v>1054.1574000000001</v>
      </c>
      <c r="T5" s="2">
        <v>1381.566499</v>
      </c>
      <c r="U5" s="2">
        <v>1276.1256450000001</v>
      </c>
      <c r="V5" s="2">
        <v>1223.1183000000001</v>
      </c>
      <c r="W5" s="2">
        <v>1563.758947</v>
      </c>
      <c r="X5" s="2">
        <v>3224.661169</v>
      </c>
      <c r="Y5" s="2">
        <v>2851.1639540000001</v>
      </c>
      <c r="Z5" s="2">
        <v>1094.715682</v>
      </c>
      <c r="AA5" s="2">
        <v>3037.912562</v>
      </c>
      <c r="AB5">
        <v>1361.1423480000001</v>
      </c>
      <c r="AC5">
        <f t="shared" si="0"/>
        <v>2.2318845390886333</v>
      </c>
    </row>
    <row r="6" spans="1:29" x14ac:dyDescent="0.2">
      <c r="A6" s="2" t="s">
        <v>47</v>
      </c>
      <c r="B6" s="2">
        <v>3446.275811</v>
      </c>
      <c r="C6" s="2">
        <v>1.1483631599999999</v>
      </c>
      <c r="D6" s="2">
        <v>0.16663355599999999</v>
      </c>
      <c r="E6" s="2">
        <v>6.8915480569999996</v>
      </c>
      <c r="F6" s="3">
        <v>5.5199999999999999E-12</v>
      </c>
      <c r="G6" s="3">
        <v>3.3299999999999999E-10</v>
      </c>
      <c r="H6" s="3">
        <v>6.1500000000000003E-14</v>
      </c>
      <c r="I6" s="3">
        <v>5.1099999999999998E-12</v>
      </c>
      <c r="J6" s="2" t="s">
        <v>48</v>
      </c>
      <c r="K6" s="2" t="s">
        <v>49</v>
      </c>
      <c r="L6" s="2">
        <v>19</v>
      </c>
      <c r="M6" s="2">
        <v>19385826</v>
      </c>
      <c r="N6" s="2">
        <v>19508931</v>
      </c>
      <c r="O6" s="2">
        <v>1</v>
      </c>
      <c r="P6" s="2">
        <v>2457.0579939999998</v>
      </c>
      <c r="Q6" s="2">
        <v>2402.06999</v>
      </c>
      <c r="R6" s="2">
        <v>2105.7434360000002</v>
      </c>
      <c r="S6" s="2">
        <v>3142.4142929999998</v>
      </c>
      <c r="T6" s="2">
        <v>2274.6565919999998</v>
      </c>
      <c r="U6" s="2">
        <v>2437.4016740000002</v>
      </c>
      <c r="V6" s="2">
        <v>2142.0761779999998</v>
      </c>
      <c r="W6" s="2">
        <v>2562.9543910000002</v>
      </c>
      <c r="X6" s="2">
        <v>5532.8047290000004</v>
      </c>
      <c r="Y6" s="2">
        <v>5672.6439650000002</v>
      </c>
      <c r="Z6" s="2">
        <v>2526.8214280000002</v>
      </c>
      <c r="AA6" s="2">
        <v>5602.7243470000003</v>
      </c>
      <c r="AB6">
        <v>2354.2722090000002</v>
      </c>
      <c r="AC6">
        <f t="shared" si="0"/>
        <v>2.3798116146389936</v>
      </c>
    </row>
    <row r="7" spans="1:29" x14ac:dyDescent="0.2">
      <c r="A7" s="2" t="s">
        <v>89</v>
      </c>
      <c r="B7" s="2">
        <v>1428.413</v>
      </c>
      <c r="C7" s="2">
        <v>1.5345519999999999</v>
      </c>
      <c r="D7" s="2">
        <v>0.31913209999999997</v>
      </c>
      <c r="E7" s="2">
        <v>4.8085170000000002</v>
      </c>
      <c r="F7" s="3">
        <v>1.5200000000000001E-6</v>
      </c>
      <c r="G7" s="3">
        <v>2.5400000000000001E-5</v>
      </c>
      <c r="H7" s="3">
        <v>8.1100000000000006E-5</v>
      </c>
      <c r="I7" s="2">
        <v>8.5477000000000003E-4</v>
      </c>
      <c r="J7" s="2" t="s">
        <v>90</v>
      </c>
      <c r="K7" s="2" t="s">
        <v>91</v>
      </c>
      <c r="L7" s="2">
        <v>10</v>
      </c>
      <c r="M7" s="2">
        <v>110207605</v>
      </c>
      <c r="N7" s="2">
        <v>110287365</v>
      </c>
      <c r="O7" s="2">
        <v>1</v>
      </c>
      <c r="P7" s="2">
        <v>532.18782199999998</v>
      </c>
      <c r="Q7" s="2">
        <v>750.68953750000003</v>
      </c>
      <c r="R7" s="2">
        <v>638.00833490000002</v>
      </c>
      <c r="S7" s="2">
        <v>683.21883319999995</v>
      </c>
      <c r="T7" s="2">
        <v>993.72231209999995</v>
      </c>
      <c r="U7" s="2">
        <v>754.38506270000005</v>
      </c>
      <c r="V7" s="2">
        <v>529.88270550000004</v>
      </c>
      <c r="W7" s="2">
        <v>880.20045800000003</v>
      </c>
      <c r="X7" s="2">
        <v>2138.2967450000001</v>
      </c>
      <c r="Y7" s="2">
        <v>1633.4046780000001</v>
      </c>
      <c r="Z7" s="2">
        <v>651.0261319</v>
      </c>
      <c r="AA7" s="2">
        <v>1885.8507119999999</v>
      </c>
      <c r="AB7">
        <v>789.54763460000004</v>
      </c>
      <c r="AC7">
        <f t="shared" si="0"/>
        <v>2.3885205013063056</v>
      </c>
    </row>
    <row r="8" spans="1:29" x14ac:dyDescent="0.2">
      <c r="A8" s="2" t="s">
        <v>150</v>
      </c>
      <c r="B8" s="2">
        <v>1080.8720000000001</v>
      </c>
      <c r="C8" s="2">
        <v>1.1376729999999999</v>
      </c>
      <c r="D8" s="2">
        <v>0.34848990000000002</v>
      </c>
      <c r="E8" s="2">
        <v>3.2645789999999999</v>
      </c>
      <c r="F8" s="2">
        <v>1.0962669999999999E-3</v>
      </c>
      <c r="G8" s="2">
        <v>7.0165059999999996E-3</v>
      </c>
      <c r="H8" s="2">
        <v>2.6881600000000001E-4</v>
      </c>
      <c r="I8" s="2">
        <v>2.3207319999999998E-3</v>
      </c>
      <c r="J8" s="2" t="s">
        <v>151</v>
      </c>
      <c r="K8" s="2" t="s">
        <v>152</v>
      </c>
      <c r="L8" s="2">
        <v>2</v>
      </c>
      <c r="M8" s="2">
        <v>218637916</v>
      </c>
      <c r="N8" s="2">
        <v>218659655</v>
      </c>
      <c r="O8" s="2">
        <v>-1</v>
      </c>
      <c r="P8" s="2">
        <v>954.64672169999994</v>
      </c>
      <c r="Q8" s="2">
        <v>993.21431310000003</v>
      </c>
      <c r="R8" s="2">
        <v>553.70853399999999</v>
      </c>
      <c r="S8" s="2">
        <v>1003.231093</v>
      </c>
      <c r="T8" s="2">
        <v>707.3930057</v>
      </c>
      <c r="U8" s="2">
        <v>607.32198519999997</v>
      </c>
      <c r="V8" s="2">
        <v>897.77761999999996</v>
      </c>
      <c r="W8" s="2">
        <v>986.02417170000001</v>
      </c>
      <c r="X8" s="2">
        <v>1866.2812699999999</v>
      </c>
      <c r="Y8" s="2">
        <v>1990.7651519999999</v>
      </c>
      <c r="Z8" s="2">
        <v>876.20016550000003</v>
      </c>
      <c r="AA8" s="2">
        <v>1928.5232109999999</v>
      </c>
      <c r="AB8">
        <v>799.6291956</v>
      </c>
      <c r="AC8">
        <f t="shared" si="0"/>
        <v>2.4117718832826469</v>
      </c>
    </row>
    <row r="9" spans="1:29" x14ac:dyDescent="0.2">
      <c r="A9" s="2" t="s">
        <v>86</v>
      </c>
      <c r="B9" s="2">
        <v>2745.547</v>
      </c>
      <c r="C9" s="2">
        <v>1.5232889999999999</v>
      </c>
      <c r="D9" s="2">
        <v>0.38285960000000002</v>
      </c>
      <c r="E9" s="2">
        <v>3.9787129999999999</v>
      </c>
      <c r="F9" s="3">
        <v>6.9300000000000004E-5</v>
      </c>
      <c r="G9" s="2">
        <v>6.9454200000000003E-4</v>
      </c>
      <c r="H9" s="2">
        <v>6.2697399999999998E-4</v>
      </c>
      <c r="I9" s="2">
        <v>4.7302159999999998E-3</v>
      </c>
      <c r="J9" s="2" t="s">
        <v>87</v>
      </c>
      <c r="K9" s="2" t="s">
        <v>88</v>
      </c>
      <c r="L9" s="2">
        <v>12</v>
      </c>
      <c r="M9" s="2">
        <v>122078722</v>
      </c>
      <c r="N9" s="2">
        <v>122147347</v>
      </c>
      <c r="O9" s="2">
        <v>1</v>
      </c>
      <c r="P9" s="2">
        <v>2548.9243729999998</v>
      </c>
      <c r="Q9" s="2">
        <v>3111.1504100000002</v>
      </c>
      <c r="R9" s="2">
        <v>940.23492910000004</v>
      </c>
      <c r="S9" s="2">
        <v>1401.9862230000001</v>
      </c>
      <c r="T9" s="2">
        <v>2069.1721010000001</v>
      </c>
      <c r="U9" s="2">
        <v>1316.8692820000001</v>
      </c>
      <c r="V9" s="2">
        <v>2840.4245019999998</v>
      </c>
      <c r="W9" s="2">
        <v>3055.6252810000001</v>
      </c>
      <c r="X9" s="2">
        <v>5690.5240169999997</v>
      </c>
      <c r="Y9" s="2">
        <v>5811.2995499999997</v>
      </c>
      <c r="Z9" s="2">
        <v>2000.5739840000001</v>
      </c>
      <c r="AA9" s="2">
        <v>5750.9117829999996</v>
      </c>
      <c r="AB9">
        <v>2320.5227909999999</v>
      </c>
      <c r="AC9">
        <f t="shared" si="0"/>
        <v>2.4782828271734911</v>
      </c>
    </row>
    <row r="10" spans="1:29" x14ac:dyDescent="0.2">
      <c r="A10" s="2" t="s">
        <v>165</v>
      </c>
      <c r="B10" s="2">
        <v>81.910659999999993</v>
      </c>
      <c r="C10" s="2">
        <v>1.5163439999999999</v>
      </c>
      <c r="D10" s="2">
        <v>0.40745360000000003</v>
      </c>
      <c r="E10" s="2">
        <v>3.721514</v>
      </c>
      <c r="F10" s="2">
        <v>1.98032E-4</v>
      </c>
      <c r="G10" s="2">
        <v>1.685036E-3</v>
      </c>
      <c r="H10" s="2">
        <v>1.105993E-3</v>
      </c>
      <c r="I10" s="2">
        <v>7.5785849999999997E-3</v>
      </c>
      <c r="J10" s="2" t="s">
        <v>166</v>
      </c>
      <c r="K10" s="2" t="s">
        <v>167</v>
      </c>
      <c r="L10" s="2">
        <v>19</v>
      </c>
      <c r="M10" s="2">
        <v>23221599</v>
      </c>
      <c r="N10" s="2">
        <v>23250390</v>
      </c>
      <c r="O10" s="2">
        <v>-1</v>
      </c>
      <c r="P10" s="2">
        <v>24.541569339999999</v>
      </c>
      <c r="Q10" s="2">
        <v>28.466187779999998</v>
      </c>
      <c r="R10" s="2">
        <v>20.022078910000001</v>
      </c>
      <c r="S10" s="2">
        <v>26.977458120000001</v>
      </c>
      <c r="T10" s="2">
        <v>23.919391869999998</v>
      </c>
      <c r="U10" s="2">
        <v>14.73783441</v>
      </c>
      <c r="V10" s="2">
        <v>40.151675109999999</v>
      </c>
      <c r="W10" s="2">
        <v>35.676732790000003</v>
      </c>
      <c r="X10" s="2">
        <v>75.18059744</v>
      </c>
      <c r="Y10" s="2">
        <v>67.664779409999994</v>
      </c>
      <c r="Z10" s="2">
        <v>25.00182354</v>
      </c>
      <c r="AA10" s="2">
        <v>71.422688429999994</v>
      </c>
      <c r="AB10">
        <v>28.621408550000002</v>
      </c>
      <c r="AC10">
        <f t="shared" si="0"/>
        <v>2.4954288432460809</v>
      </c>
    </row>
    <row r="11" spans="1:29" x14ac:dyDescent="0.2">
      <c r="A11" s="2" t="s">
        <v>168</v>
      </c>
      <c r="B11" s="2">
        <v>662.94870000000003</v>
      </c>
      <c r="C11" s="2">
        <v>1.3273600000000001</v>
      </c>
      <c r="D11" s="2">
        <v>0.30583399999999999</v>
      </c>
      <c r="E11" s="2">
        <v>4.3401310000000004</v>
      </c>
      <c r="F11" s="3">
        <v>1.42E-5</v>
      </c>
      <c r="G11" s="2">
        <v>1.7929E-4</v>
      </c>
      <c r="H11" s="3">
        <v>1.4E-5</v>
      </c>
      <c r="I11" s="2">
        <v>1.9151199999999999E-4</v>
      </c>
      <c r="J11" s="2" t="s">
        <v>169</v>
      </c>
      <c r="K11" s="2" t="s">
        <v>170</v>
      </c>
      <c r="L11" s="2">
        <v>16</v>
      </c>
      <c r="M11" s="2">
        <v>89217703</v>
      </c>
      <c r="N11" s="2">
        <v>89237071</v>
      </c>
      <c r="O11" s="2">
        <v>1</v>
      </c>
      <c r="P11" s="2">
        <v>411.36576129999997</v>
      </c>
      <c r="Q11" s="2">
        <v>627.24910390000002</v>
      </c>
      <c r="R11" s="2">
        <v>433.4097385</v>
      </c>
      <c r="S11" s="2">
        <v>519.55631749999998</v>
      </c>
      <c r="T11" s="2">
        <v>612.05022959999997</v>
      </c>
      <c r="U11" s="2">
        <v>462.76039179999998</v>
      </c>
      <c r="V11" s="2">
        <v>502.90834519999999</v>
      </c>
      <c r="W11" s="2">
        <v>413.45484290000002</v>
      </c>
      <c r="X11" s="2">
        <v>1188.3305499999999</v>
      </c>
      <c r="Y11" s="2">
        <v>1310.805163</v>
      </c>
      <c r="Z11" s="2">
        <v>497.89523029999998</v>
      </c>
      <c r="AA11" s="2">
        <v>1249.567857</v>
      </c>
      <c r="AB11">
        <v>497.79345239999998</v>
      </c>
      <c r="AC11">
        <f t="shared" si="0"/>
        <v>2.5102135252592972</v>
      </c>
    </row>
    <row r="12" spans="1:29" x14ac:dyDescent="0.2">
      <c r="A12" s="2" t="s">
        <v>114</v>
      </c>
      <c r="B12" s="2">
        <v>1145.972</v>
      </c>
      <c r="C12" s="2">
        <v>1.288448</v>
      </c>
      <c r="D12" s="2">
        <v>0.27856540000000002</v>
      </c>
      <c r="E12" s="2">
        <v>4.625299</v>
      </c>
      <c r="F12" s="3">
        <v>3.7400000000000002E-6</v>
      </c>
      <c r="G12" s="3">
        <v>5.63E-5</v>
      </c>
      <c r="H12" s="3">
        <v>1.31E-6</v>
      </c>
      <c r="I12" s="3">
        <v>2.3900000000000002E-5</v>
      </c>
      <c r="J12" s="2" t="s">
        <v>115</v>
      </c>
      <c r="K12" s="2" t="s">
        <v>116</v>
      </c>
      <c r="L12" s="2">
        <v>1</v>
      </c>
      <c r="M12" s="2">
        <v>167220829</v>
      </c>
      <c r="N12" s="2">
        <v>167427345</v>
      </c>
      <c r="O12" s="2">
        <v>1</v>
      </c>
      <c r="P12" s="2">
        <v>412.38266170000003</v>
      </c>
      <c r="Q12" s="2">
        <v>628.00342290000003</v>
      </c>
      <c r="R12" s="2">
        <v>346.10845119999999</v>
      </c>
      <c r="S12" s="2">
        <v>537.92264639999996</v>
      </c>
      <c r="T12" s="2">
        <v>398.45449589999998</v>
      </c>
      <c r="U12" s="2">
        <v>359.87538050000001</v>
      </c>
      <c r="V12" s="2">
        <v>470.62731100000002</v>
      </c>
      <c r="W12" s="2">
        <v>617.22977749999995</v>
      </c>
      <c r="X12" s="2">
        <v>1109.6626940000001</v>
      </c>
      <c r="Y12" s="2">
        <v>1242.783011</v>
      </c>
      <c r="Z12" s="2">
        <v>481.1042956</v>
      </c>
      <c r="AA12" s="2">
        <v>1176.2228520000001</v>
      </c>
      <c r="AB12">
        <v>461.54674119999999</v>
      </c>
      <c r="AC12">
        <f t="shared" si="0"/>
        <v>2.5484371289067616</v>
      </c>
    </row>
    <row r="13" spans="1:29" x14ac:dyDescent="0.2">
      <c r="A13" s="2" t="s">
        <v>29</v>
      </c>
      <c r="B13" s="2">
        <v>157.84270000000001</v>
      </c>
      <c r="C13" s="2">
        <v>1.472739</v>
      </c>
      <c r="D13" s="2">
        <v>0.35915449999999999</v>
      </c>
      <c r="E13" s="2">
        <v>4.1005719999999997</v>
      </c>
      <c r="F13" s="3">
        <v>4.1199999999999999E-5</v>
      </c>
      <c r="G13" s="2">
        <v>4.4743300000000001E-4</v>
      </c>
      <c r="H13" s="2">
        <v>1.6630900000000001E-4</v>
      </c>
      <c r="I13" s="2">
        <v>1.5670949999999999E-3</v>
      </c>
      <c r="J13" s="2" t="s">
        <v>30</v>
      </c>
      <c r="K13" s="2" t="s">
        <v>31</v>
      </c>
      <c r="L13" s="2">
        <v>19</v>
      </c>
      <c r="M13" s="2">
        <v>38211006</v>
      </c>
      <c r="N13" s="2">
        <v>38229714</v>
      </c>
      <c r="O13" s="2">
        <v>-1</v>
      </c>
      <c r="P13" s="2">
        <v>96.107282490000003</v>
      </c>
      <c r="Q13" s="2">
        <v>57.046734819999998</v>
      </c>
      <c r="R13" s="2">
        <v>69.785375500000001</v>
      </c>
      <c r="S13" s="2">
        <v>99.635418090000002</v>
      </c>
      <c r="T13" s="2">
        <v>65.35274776</v>
      </c>
      <c r="U13" s="2">
        <v>117.1480818</v>
      </c>
      <c r="V13" s="2">
        <v>116.23398899999999</v>
      </c>
      <c r="W13" s="2">
        <v>52.949561350000003</v>
      </c>
      <c r="X13" s="2">
        <v>263.41656380000001</v>
      </c>
      <c r="Y13" s="2">
        <v>186.07532019999999</v>
      </c>
      <c r="Z13" s="2">
        <v>80.643702730000001</v>
      </c>
      <c r="AA13" s="2">
        <v>224.74594200000001</v>
      </c>
      <c r="AB13">
        <v>87.921094980000007</v>
      </c>
      <c r="AC13">
        <f t="shared" si="0"/>
        <v>2.5562231913868279</v>
      </c>
    </row>
    <row r="14" spans="1:29" x14ac:dyDescent="0.2">
      <c r="A14" s="2" t="s">
        <v>156</v>
      </c>
      <c r="B14" s="2">
        <v>300.36680000000001</v>
      </c>
      <c r="C14" s="2">
        <v>1.0560890000000001</v>
      </c>
      <c r="D14" s="2">
        <v>0.32464080000000001</v>
      </c>
      <c r="E14" s="2">
        <v>3.2531020000000002</v>
      </c>
      <c r="F14" s="2">
        <v>1.1415259999999999E-3</v>
      </c>
      <c r="G14" s="2">
        <v>7.2427539999999997E-3</v>
      </c>
      <c r="H14" s="3">
        <v>2.94E-5</v>
      </c>
      <c r="I14" s="2">
        <v>3.60773E-4</v>
      </c>
      <c r="J14" s="2" t="s">
        <v>157</v>
      </c>
      <c r="K14" s="2" t="s">
        <v>158</v>
      </c>
      <c r="L14" s="2">
        <v>19</v>
      </c>
      <c r="M14" s="2">
        <v>37007857</v>
      </c>
      <c r="N14" s="2">
        <v>37130314</v>
      </c>
      <c r="O14" s="2">
        <v>1</v>
      </c>
      <c r="P14" s="2">
        <v>180.4331713</v>
      </c>
      <c r="Q14" s="2">
        <v>194.04173750000001</v>
      </c>
      <c r="R14" s="2">
        <v>170.69459370000001</v>
      </c>
      <c r="S14" s="2">
        <v>332.25691940000002</v>
      </c>
      <c r="T14" s="2">
        <v>200.3646712</v>
      </c>
      <c r="U14" s="2">
        <v>129.4732635</v>
      </c>
      <c r="V14" s="2">
        <v>217.49080760000001</v>
      </c>
      <c r="W14" s="2">
        <v>165.12388609999999</v>
      </c>
      <c r="X14" s="2">
        <v>398.93023360000001</v>
      </c>
      <c r="Y14" s="2">
        <v>516.2736056</v>
      </c>
      <c r="Z14" s="2">
        <v>219.3566055</v>
      </c>
      <c r="AA14" s="2">
        <v>457.60191959999997</v>
      </c>
      <c r="AB14">
        <v>178.1131571</v>
      </c>
      <c r="AC14">
        <f t="shared" si="0"/>
        <v>2.5691640474548638</v>
      </c>
    </row>
    <row r="15" spans="1:29" x14ac:dyDescent="0.2">
      <c r="A15" s="2" t="s">
        <v>26</v>
      </c>
      <c r="B15" s="2">
        <v>2094.7730000000001</v>
      </c>
      <c r="C15" s="2">
        <v>1.281191</v>
      </c>
      <c r="D15" s="2">
        <v>0.34195880000000001</v>
      </c>
      <c r="E15" s="2">
        <v>3.746623</v>
      </c>
      <c r="F15" s="2">
        <v>1.7923099999999999E-4</v>
      </c>
      <c r="G15" s="2">
        <v>1.5494879999999999E-3</v>
      </c>
      <c r="H15" s="3">
        <v>5.1199999999999998E-5</v>
      </c>
      <c r="I15" s="2">
        <v>5.78795E-4</v>
      </c>
      <c r="J15" s="2" t="s">
        <v>27</v>
      </c>
      <c r="K15" s="2" t="s">
        <v>28</v>
      </c>
      <c r="L15" s="2">
        <v>19</v>
      </c>
      <c r="M15" s="2">
        <v>2164149</v>
      </c>
      <c r="N15" s="2">
        <v>2232578</v>
      </c>
      <c r="O15" s="2">
        <v>1</v>
      </c>
      <c r="P15" s="2">
        <v>1721.4184849999999</v>
      </c>
      <c r="Q15" s="2">
        <v>1396.444769</v>
      </c>
      <c r="R15" s="2">
        <v>1025.746232</v>
      </c>
      <c r="S15" s="2">
        <v>1071.2376670000001</v>
      </c>
      <c r="T15" s="2">
        <v>873.89037589999998</v>
      </c>
      <c r="U15" s="2">
        <v>962.35280450000005</v>
      </c>
      <c r="V15" s="2">
        <v>1617.1058109999999</v>
      </c>
      <c r="W15" s="2">
        <v>1400.9216200000001</v>
      </c>
      <c r="X15" s="2">
        <v>2650.4375850000001</v>
      </c>
      <c r="Y15" s="2">
        <v>3689.598919</v>
      </c>
      <c r="Z15" s="2">
        <v>1303.7117880000001</v>
      </c>
      <c r="AA15" s="2">
        <v>3170.0182519999998</v>
      </c>
      <c r="AB15">
        <v>1213.5676530000001</v>
      </c>
      <c r="AC15">
        <f t="shared" si="0"/>
        <v>2.6121479459044212</v>
      </c>
    </row>
    <row r="16" spans="1:29" x14ac:dyDescent="0.2">
      <c r="A16" s="2" t="s">
        <v>44</v>
      </c>
      <c r="B16" s="2">
        <v>1246.7239999999999</v>
      </c>
      <c r="C16" s="2">
        <v>1.243576</v>
      </c>
      <c r="D16" s="2">
        <v>0.38578639999999997</v>
      </c>
      <c r="E16" s="2">
        <v>3.223484</v>
      </c>
      <c r="F16" s="2">
        <v>1.2664130000000001E-3</v>
      </c>
      <c r="G16" s="2">
        <v>7.9044170000000004E-3</v>
      </c>
      <c r="H16" s="2">
        <v>3.0638799999999999E-4</v>
      </c>
      <c r="I16" s="2">
        <v>2.5910439999999998E-3</v>
      </c>
      <c r="J16" s="2" t="s">
        <v>45</v>
      </c>
      <c r="K16" s="2" t="s">
        <v>46</v>
      </c>
      <c r="L16" s="2">
        <v>6</v>
      </c>
      <c r="M16" s="2">
        <v>41546426</v>
      </c>
      <c r="N16" s="2">
        <v>41602384</v>
      </c>
      <c r="O16" s="2">
        <v>1</v>
      </c>
      <c r="P16" s="2">
        <v>921.75488259999997</v>
      </c>
      <c r="Q16" s="2">
        <v>1141.1994589999999</v>
      </c>
      <c r="R16" s="2">
        <v>516.25770590000002</v>
      </c>
      <c r="S16" s="2">
        <v>918.3434393</v>
      </c>
      <c r="T16" s="2">
        <v>567.44802689999995</v>
      </c>
      <c r="U16" s="2">
        <v>536.9371165</v>
      </c>
      <c r="V16" s="2">
        <v>802.06908190000001</v>
      </c>
      <c r="W16" s="2">
        <v>1246.2129219999999</v>
      </c>
      <c r="X16" s="2">
        <v>1887.598966</v>
      </c>
      <c r="Y16" s="2">
        <v>2255.3672889999998</v>
      </c>
      <c r="Z16" s="2">
        <v>874.38887169999998</v>
      </c>
      <c r="AA16" s="2">
        <v>2071.4831279999999</v>
      </c>
      <c r="AB16">
        <v>788.16678669999999</v>
      </c>
      <c r="AC16">
        <f t="shared" si="0"/>
        <v>2.6282294089975005</v>
      </c>
    </row>
    <row r="17" spans="1:29" x14ac:dyDescent="0.2">
      <c r="A17" s="2" t="s">
        <v>171</v>
      </c>
      <c r="B17" s="2">
        <v>165.94710000000001</v>
      </c>
      <c r="C17" s="2">
        <v>1.4214979999999999</v>
      </c>
      <c r="D17" s="2">
        <v>0.40133770000000002</v>
      </c>
      <c r="E17" s="2">
        <v>3.5419010000000002</v>
      </c>
      <c r="F17" s="2">
        <v>3.97255E-4</v>
      </c>
      <c r="G17" s="2">
        <v>3.0349040000000002E-3</v>
      </c>
      <c r="H17" s="2">
        <v>2.8568099999999998E-4</v>
      </c>
      <c r="I17" s="2">
        <v>2.443396E-3</v>
      </c>
      <c r="J17" s="2" t="s">
        <v>172</v>
      </c>
      <c r="K17" s="2" t="s">
        <v>173</v>
      </c>
      <c r="L17" s="2">
        <v>19</v>
      </c>
      <c r="M17" s="2">
        <v>36714383</v>
      </c>
      <c r="N17" s="2">
        <v>36772825</v>
      </c>
      <c r="O17" s="2">
        <v>-1</v>
      </c>
      <c r="P17" s="2">
        <v>41.051752139999998</v>
      </c>
      <c r="Q17" s="2">
        <v>45.44903927</v>
      </c>
      <c r="R17" s="2">
        <v>47.778472190000002</v>
      </c>
      <c r="S17" s="2">
        <v>34.170519259999999</v>
      </c>
      <c r="T17" s="2">
        <v>51.652179060000002</v>
      </c>
      <c r="U17" s="2">
        <v>32.870827939999998</v>
      </c>
      <c r="V17" s="2">
        <v>32.632739129999997</v>
      </c>
      <c r="W17" s="2">
        <v>47.246713450000001</v>
      </c>
      <c r="X17" s="2">
        <v>116.81044060000001</v>
      </c>
      <c r="Y17" s="2">
        <v>106.8368519</v>
      </c>
      <c r="Z17" s="2">
        <v>42.112445710000003</v>
      </c>
      <c r="AA17" s="2">
        <v>111.82364629999999</v>
      </c>
      <c r="AB17">
        <v>41.100614899999997</v>
      </c>
      <c r="AC17">
        <f t="shared" si="0"/>
        <v>2.7207292779456691</v>
      </c>
    </row>
    <row r="18" spans="1:29" x14ac:dyDescent="0.2">
      <c r="A18" s="2" t="s">
        <v>17</v>
      </c>
      <c r="B18" s="2">
        <v>1365.1310000000001</v>
      </c>
      <c r="C18" s="2">
        <v>1.5647439999999999</v>
      </c>
      <c r="D18" s="2">
        <v>0.31618750000000001</v>
      </c>
      <c r="E18" s="2">
        <v>4.9487870000000003</v>
      </c>
      <c r="F18" s="3">
        <v>7.4700000000000001E-7</v>
      </c>
      <c r="G18" s="3">
        <v>1.36E-5</v>
      </c>
      <c r="H18" s="3">
        <v>4.0999999999999997E-6</v>
      </c>
      <c r="I18" s="3">
        <v>6.4399999999999993E-5</v>
      </c>
      <c r="J18" s="2" t="s">
        <v>18</v>
      </c>
      <c r="K18" s="2" t="s">
        <v>19</v>
      </c>
      <c r="L18" s="2">
        <v>15</v>
      </c>
      <c r="M18" s="2">
        <v>74541177</v>
      </c>
      <c r="N18" s="2">
        <v>74598131</v>
      </c>
      <c r="O18" s="2">
        <v>1</v>
      </c>
      <c r="P18" s="2">
        <v>305.87157960000002</v>
      </c>
      <c r="Q18" s="2">
        <v>206.19792749999999</v>
      </c>
      <c r="R18" s="2">
        <v>111.25413589999999</v>
      </c>
      <c r="S18" s="2">
        <v>167.72489899999999</v>
      </c>
      <c r="T18" s="2">
        <v>161.79446290000001</v>
      </c>
      <c r="U18" s="2">
        <v>246.55544459999999</v>
      </c>
      <c r="V18" s="2">
        <v>221.14602869999999</v>
      </c>
      <c r="W18" s="2">
        <v>224.7918186</v>
      </c>
      <c r="X18" s="2">
        <v>514.71080040000004</v>
      </c>
      <c r="Y18" s="2">
        <v>653.03340509999998</v>
      </c>
      <c r="Z18" s="2">
        <v>197.7621355</v>
      </c>
      <c r="AA18" s="2">
        <v>583.87210270000003</v>
      </c>
      <c r="AB18">
        <v>213.5719387</v>
      </c>
      <c r="AC18">
        <f t="shared" si="0"/>
        <v>2.7338427803483718</v>
      </c>
    </row>
    <row r="19" spans="1:29" x14ac:dyDescent="0.2">
      <c r="A19" s="2" t="s">
        <v>107</v>
      </c>
      <c r="B19" s="2">
        <v>585.36803759999998</v>
      </c>
      <c r="C19" s="2">
        <v>1.543831384</v>
      </c>
      <c r="D19" s="2">
        <v>0.147372802</v>
      </c>
      <c r="E19" s="2">
        <v>10.475687260000001</v>
      </c>
      <c r="F19" s="3">
        <v>1.12E-25</v>
      </c>
      <c r="G19" s="3">
        <v>5.2300000000000001E-23</v>
      </c>
      <c r="H19" s="3">
        <v>1.83E-23</v>
      </c>
      <c r="I19" s="3">
        <v>6.7899999999999994E-21</v>
      </c>
      <c r="J19" s="2" t="s">
        <v>108</v>
      </c>
      <c r="K19" s="2" t="s">
        <v>109</v>
      </c>
      <c r="L19" s="2" t="s">
        <v>110</v>
      </c>
      <c r="M19" s="2">
        <v>119588337</v>
      </c>
      <c r="N19" s="2">
        <v>119606443</v>
      </c>
      <c r="O19" s="2">
        <v>-1</v>
      </c>
      <c r="P19" s="2">
        <v>449.12374569999997</v>
      </c>
      <c r="Q19" s="2">
        <v>389.27368339999998</v>
      </c>
      <c r="R19" s="2">
        <v>365.17796420000002</v>
      </c>
      <c r="S19" s="2">
        <v>417.50769220000001</v>
      </c>
      <c r="T19" s="2">
        <v>402.44060519999999</v>
      </c>
      <c r="U19" s="2">
        <v>494.16428070000001</v>
      </c>
      <c r="V19" s="2">
        <v>438.18701659999999</v>
      </c>
      <c r="W19" s="2">
        <v>386.43393099999997</v>
      </c>
      <c r="X19" s="2">
        <v>1121.4605670000001</v>
      </c>
      <c r="Y19" s="2">
        <v>1246.9411680000001</v>
      </c>
      <c r="Z19" s="2">
        <v>405.2707714</v>
      </c>
      <c r="AA19" s="2">
        <v>1184.200867</v>
      </c>
      <c r="AB19">
        <v>430.3064584</v>
      </c>
      <c r="AC19">
        <f t="shared" si="0"/>
        <v>2.7519941750425749</v>
      </c>
    </row>
    <row r="20" spans="1:29" x14ac:dyDescent="0.2">
      <c r="A20" s="2" t="s">
        <v>111</v>
      </c>
      <c r="B20" s="2">
        <v>7375.45</v>
      </c>
      <c r="C20" s="2">
        <v>1.586179</v>
      </c>
      <c r="D20" s="2">
        <v>0.30429729999999999</v>
      </c>
      <c r="E20" s="2">
        <v>5.2125979999999998</v>
      </c>
      <c r="F20" s="3">
        <v>1.86E-7</v>
      </c>
      <c r="G20" s="3">
        <v>4.0099999999999997E-6</v>
      </c>
      <c r="H20" s="3">
        <v>5.9500000000000002E-7</v>
      </c>
      <c r="I20" s="3">
        <v>1.19E-5</v>
      </c>
      <c r="J20" s="2" t="s">
        <v>112</v>
      </c>
      <c r="K20" s="2" t="s">
        <v>113</v>
      </c>
      <c r="L20" s="2">
        <v>12</v>
      </c>
      <c r="M20" s="2">
        <v>56104319</v>
      </c>
      <c r="N20" s="2">
        <v>56113907</v>
      </c>
      <c r="O20" s="2">
        <v>1</v>
      </c>
      <c r="P20" s="2">
        <v>4588.4945399999997</v>
      </c>
      <c r="Q20" s="2">
        <v>3121.8993150000001</v>
      </c>
      <c r="R20" s="2">
        <v>5660.2316899999996</v>
      </c>
      <c r="S20" s="2">
        <v>5288.9884039999997</v>
      </c>
      <c r="T20" s="2">
        <v>4364.7040319999996</v>
      </c>
      <c r="U20" s="2">
        <v>7517.5822619999999</v>
      </c>
      <c r="V20" s="2">
        <v>4645.3914379999997</v>
      </c>
      <c r="W20" s="2">
        <v>3021.3178899999998</v>
      </c>
      <c r="X20" s="2">
        <v>14718.14128</v>
      </c>
      <c r="Y20" s="2">
        <v>13294.276540000001</v>
      </c>
      <c r="Z20" s="2">
        <v>4664.9034869999996</v>
      </c>
      <c r="AA20" s="2">
        <v>14006.208909999999</v>
      </c>
      <c r="AB20">
        <v>4887.2489050000004</v>
      </c>
      <c r="AC20">
        <f t="shared" si="0"/>
        <v>2.865867726865857</v>
      </c>
    </row>
    <row r="21" spans="1:29" x14ac:dyDescent="0.2">
      <c r="A21" s="2" t="s">
        <v>123</v>
      </c>
      <c r="B21" s="2">
        <v>526.38661569999999</v>
      </c>
      <c r="C21" s="2">
        <v>1.91846794</v>
      </c>
      <c r="D21" s="2">
        <v>0.27677533799999998</v>
      </c>
      <c r="E21" s="2">
        <v>6.9314988709999996</v>
      </c>
      <c r="F21" s="3">
        <v>4.16E-12</v>
      </c>
      <c r="G21" s="3">
        <v>2.5799999999999999E-10</v>
      </c>
      <c r="H21" s="3">
        <v>1.18E-8</v>
      </c>
      <c r="I21" s="3">
        <v>3.6800000000000001E-7</v>
      </c>
      <c r="J21" s="2" t="s">
        <v>124</v>
      </c>
      <c r="K21" s="2" t="s">
        <v>125</v>
      </c>
      <c r="L21" s="2">
        <v>21</v>
      </c>
      <c r="M21" s="2">
        <v>41798225</v>
      </c>
      <c r="N21" s="2">
        <v>41879482</v>
      </c>
      <c r="O21" s="2">
        <v>-1</v>
      </c>
      <c r="P21" s="2">
        <v>346.53012619999998</v>
      </c>
      <c r="Q21" s="2">
        <v>307.46175490000002</v>
      </c>
      <c r="R21" s="2">
        <v>206.9374766</v>
      </c>
      <c r="S21" s="2">
        <v>292.71950129999999</v>
      </c>
      <c r="T21" s="2">
        <v>333.74169469999998</v>
      </c>
      <c r="U21" s="2">
        <v>261.71852259999997</v>
      </c>
      <c r="V21" s="2">
        <v>386.88765860000001</v>
      </c>
      <c r="W21" s="2">
        <v>481.041496</v>
      </c>
      <c r="X21" s="2">
        <v>987.27637010000001</v>
      </c>
      <c r="Y21" s="2">
        <v>1198.0307089999999</v>
      </c>
      <c r="Z21" s="2">
        <v>288.41221480000002</v>
      </c>
      <c r="AA21" s="2">
        <v>1092.65354</v>
      </c>
      <c r="AB21">
        <v>365.84734300000002</v>
      </c>
      <c r="AC21">
        <f t="shared" si="0"/>
        <v>2.9866378994038505</v>
      </c>
    </row>
    <row r="22" spans="1:29" x14ac:dyDescent="0.2">
      <c r="A22" s="2" t="s">
        <v>162</v>
      </c>
      <c r="B22" s="2">
        <v>1168.2518660000001</v>
      </c>
      <c r="C22" s="2">
        <v>1.6133821639999999</v>
      </c>
      <c r="D22" s="2">
        <v>0.20465122899999999</v>
      </c>
      <c r="E22" s="2">
        <v>7.8835693779999998</v>
      </c>
      <c r="F22" s="3">
        <v>3.18E-15</v>
      </c>
      <c r="G22" s="3">
        <v>3.4799999999999998E-13</v>
      </c>
      <c r="H22" s="3">
        <v>6.7200000000000003E-15</v>
      </c>
      <c r="I22" s="3">
        <v>6.7299999999999996E-13</v>
      </c>
      <c r="J22" s="2" t="s">
        <v>163</v>
      </c>
      <c r="K22" s="2" t="s">
        <v>164</v>
      </c>
      <c r="L22" s="2">
        <v>1</v>
      </c>
      <c r="M22" s="2">
        <v>248850006</v>
      </c>
      <c r="N22" s="2">
        <v>248859144</v>
      </c>
      <c r="O22" s="2">
        <v>-1</v>
      </c>
      <c r="P22" s="2">
        <v>863.88723000000005</v>
      </c>
      <c r="Q22" s="2">
        <v>734.18944480000005</v>
      </c>
      <c r="R22" s="2">
        <v>670.63555789999998</v>
      </c>
      <c r="S22" s="2">
        <v>796.19511550000004</v>
      </c>
      <c r="T22" s="2">
        <v>646.79802129999996</v>
      </c>
      <c r="U22" s="2">
        <v>802.52286790000005</v>
      </c>
      <c r="V22" s="2">
        <v>862.76119289999997</v>
      </c>
      <c r="W22" s="2">
        <v>796.78832290000003</v>
      </c>
      <c r="X22" s="2">
        <v>2381.2493159999999</v>
      </c>
      <c r="Y22" s="2">
        <v>2310.3477429999998</v>
      </c>
      <c r="Z22" s="2">
        <v>766.22683700000005</v>
      </c>
      <c r="AA22" s="2">
        <v>2345.7985290000001</v>
      </c>
      <c r="AB22">
        <v>777.21760129999996</v>
      </c>
      <c r="AC22">
        <f t="shared" si="0"/>
        <v>3.0182004693104476</v>
      </c>
    </row>
    <row r="23" spans="1:29" s="5" customFormat="1" x14ac:dyDescent="0.2">
      <c r="A23" s="2" t="s">
        <v>83</v>
      </c>
      <c r="B23" s="2">
        <v>1395.367</v>
      </c>
      <c r="C23" s="2">
        <v>1.953651</v>
      </c>
      <c r="D23" s="2">
        <v>0.44144679999999997</v>
      </c>
      <c r="E23" s="2">
        <v>4.4255639999999996</v>
      </c>
      <c r="F23" s="3">
        <v>9.6199999999999994E-6</v>
      </c>
      <c r="G23" s="2">
        <v>1.2875000000000001E-4</v>
      </c>
      <c r="H23" s="2">
        <v>1.70557E-4</v>
      </c>
      <c r="I23" s="2">
        <v>1.598627E-3</v>
      </c>
      <c r="J23" s="2" t="s">
        <v>84</v>
      </c>
      <c r="K23" s="2" t="s">
        <v>85</v>
      </c>
      <c r="L23" s="2">
        <v>5</v>
      </c>
      <c r="M23" s="2">
        <v>88717117</v>
      </c>
      <c r="N23" s="2">
        <v>88904257</v>
      </c>
      <c r="O23" s="2">
        <v>-1</v>
      </c>
      <c r="P23" s="2">
        <v>430.83673140000002</v>
      </c>
      <c r="Q23" s="2">
        <v>363.42519499999997</v>
      </c>
      <c r="R23" s="2">
        <v>307.00880189999998</v>
      </c>
      <c r="S23" s="2">
        <v>331.66964289999999</v>
      </c>
      <c r="T23" s="2">
        <v>379.82637089999997</v>
      </c>
      <c r="U23" s="2">
        <v>276.88678650000003</v>
      </c>
      <c r="V23" s="2">
        <v>386.80092880000001</v>
      </c>
      <c r="W23" s="2">
        <v>715.70729129999995</v>
      </c>
      <c r="X23" s="2">
        <v>1270.5725</v>
      </c>
      <c r="Y23" s="2">
        <v>1503.3215499999999</v>
      </c>
      <c r="Z23" s="2">
        <v>358.23509280000002</v>
      </c>
      <c r="AA23" s="2">
        <v>1386.9470249999999</v>
      </c>
      <c r="AB23">
        <v>439.80534440000002</v>
      </c>
      <c r="AC23">
        <f t="shared" si="0"/>
        <v>3.1535474560731598</v>
      </c>
    </row>
    <row r="24" spans="1:29" x14ac:dyDescent="0.2">
      <c r="A24" s="2" t="s">
        <v>132</v>
      </c>
      <c r="B24" s="2">
        <v>1548.7470000000001</v>
      </c>
      <c r="C24" s="2">
        <v>1.168604</v>
      </c>
      <c r="D24" s="2">
        <v>0.29310229999999998</v>
      </c>
      <c r="E24" s="2">
        <v>3.9870160000000001</v>
      </c>
      <c r="F24" s="3">
        <v>6.69E-5</v>
      </c>
      <c r="G24" s="2">
        <v>6.7532499999999995E-4</v>
      </c>
      <c r="H24" s="3">
        <v>1.24E-8</v>
      </c>
      <c r="I24" s="3">
        <v>3.8099999999999998E-7</v>
      </c>
      <c r="J24" s="2" t="s">
        <v>133</v>
      </c>
      <c r="K24" s="2" t="s">
        <v>134</v>
      </c>
      <c r="L24" s="2">
        <v>9</v>
      </c>
      <c r="M24" s="2">
        <v>136375577</v>
      </c>
      <c r="N24" s="2">
        <v>136400168</v>
      </c>
      <c r="O24" s="2">
        <v>-1</v>
      </c>
      <c r="P24" s="2">
        <v>1102.7089089999999</v>
      </c>
      <c r="Q24" s="2">
        <v>939.07944250000003</v>
      </c>
      <c r="R24" s="2">
        <v>828.43360229999996</v>
      </c>
      <c r="S24" s="2">
        <v>1927.755167</v>
      </c>
      <c r="T24" s="2">
        <v>724.15445829999999</v>
      </c>
      <c r="U24" s="2">
        <v>790.76411110000004</v>
      </c>
      <c r="V24" s="2">
        <v>956.20217070000001</v>
      </c>
      <c r="W24" s="2">
        <v>917.05043139999998</v>
      </c>
      <c r="X24" s="2">
        <v>2673.8572100000001</v>
      </c>
      <c r="Y24" s="2">
        <v>2722.684636</v>
      </c>
      <c r="Z24" s="2">
        <v>1199.4942799999999</v>
      </c>
      <c r="AA24" s="2">
        <v>2698.270923</v>
      </c>
      <c r="AB24">
        <v>847.04279289999999</v>
      </c>
      <c r="AC24">
        <f t="shared" si="0"/>
        <v>3.1855190146438703</v>
      </c>
    </row>
    <row r="25" spans="1:29" x14ac:dyDescent="0.2">
      <c r="A25" s="2" t="s">
        <v>14</v>
      </c>
      <c r="B25" s="2">
        <v>3160.7034640000002</v>
      </c>
      <c r="C25" s="2">
        <v>1.4335782370000001</v>
      </c>
      <c r="D25" s="2">
        <v>0.248780532</v>
      </c>
      <c r="E25" s="2">
        <v>5.7624213009999998</v>
      </c>
      <c r="F25" s="3">
        <v>8.2900000000000001E-9</v>
      </c>
      <c r="G25" s="3">
        <v>2.5400000000000002E-7</v>
      </c>
      <c r="H25" s="3">
        <v>4.6800000000000003E-12</v>
      </c>
      <c r="I25" s="3">
        <v>2.8300000000000001E-10</v>
      </c>
      <c r="J25" s="2" t="s">
        <v>15</v>
      </c>
      <c r="K25" s="2" t="s">
        <v>16</v>
      </c>
      <c r="L25" s="2">
        <v>1</v>
      </c>
      <c r="M25" s="2">
        <v>246839098</v>
      </c>
      <c r="N25" s="2">
        <v>246931967</v>
      </c>
      <c r="O25" s="2">
        <v>-1</v>
      </c>
      <c r="P25" s="2">
        <v>1422.942718</v>
      </c>
      <c r="Q25" s="2">
        <v>1819.6120060000001</v>
      </c>
      <c r="R25" s="2">
        <v>2091.7679400000002</v>
      </c>
      <c r="S25" s="2">
        <v>2962.4226560000002</v>
      </c>
      <c r="T25" s="2">
        <v>1471.1826759999999</v>
      </c>
      <c r="U25" s="2">
        <v>2054.9206359999998</v>
      </c>
      <c r="V25" s="2">
        <v>1785.3472569999999</v>
      </c>
      <c r="W25" s="2">
        <v>1490.0653319999999</v>
      </c>
      <c r="X25" s="2">
        <v>5552.046875</v>
      </c>
      <c r="Y25" s="2">
        <v>5641.6614730000001</v>
      </c>
      <c r="Z25" s="2">
        <v>2074.18633</v>
      </c>
      <c r="AA25" s="2">
        <v>5596.8541740000001</v>
      </c>
      <c r="AB25">
        <v>1700.3789750000001</v>
      </c>
      <c r="AC25">
        <f t="shared" si="0"/>
        <v>3.2915333912547347</v>
      </c>
    </row>
    <row r="26" spans="1:29" x14ac:dyDescent="0.2">
      <c r="A26" s="2" t="s">
        <v>153</v>
      </c>
      <c r="B26" s="2">
        <v>1190.777325</v>
      </c>
      <c r="C26" s="2">
        <v>1.2363678920000001</v>
      </c>
      <c r="D26" s="2">
        <v>0.215321399</v>
      </c>
      <c r="E26" s="2">
        <v>5.7419647889999998</v>
      </c>
      <c r="F26" s="3">
        <v>9.3600000000000008E-9</v>
      </c>
      <c r="G26" s="3">
        <v>2.84E-7</v>
      </c>
      <c r="H26" s="3">
        <v>8.0300000000000003E-16</v>
      </c>
      <c r="I26" s="3">
        <v>9.0199999999999997E-14</v>
      </c>
      <c r="J26" s="2" t="s">
        <v>154</v>
      </c>
      <c r="K26" s="2" t="s">
        <v>155</v>
      </c>
      <c r="L26" s="2">
        <v>16</v>
      </c>
      <c r="M26" s="2">
        <v>89720400</v>
      </c>
      <c r="N26" s="2">
        <v>89740903</v>
      </c>
      <c r="O26" s="2">
        <v>1</v>
      </c>
      <c r="P26" s="2">
        <v>1040.935892</v>
      </c>
      <c r="Q26" s="2">
        <v>804.71217000000001</v>
      </c>
      <c r="R26" s="2">
        <v>1048.185111</v>
      </c>
      <c r="S26" s="2">
        <v>1377.126215</v>
      </c>
      <c r="T26" s="2">
        <v>595.5339894</v>
      </c>
      <c r="U26" s="2">
        <v>716.58527960000004</v>
      </c>
      <c r="V26" s="2">
        <v>850.07368659999997</v>
      </c>
      <c r="W26" s="2">
        <v>854.95493729999998</v>
      </c>
      <c r="X26" s="2">
        <v>2592.8682589999999</v>
      </c>
      <c r="Y26" s="2">
        <v>2439.595292</v>
      </c>
      <c r="Z26" s="2">
        <v>1067.7398470000001</v>
      </c>
      <c r="AA26" s="2">
        <v>2516.2317750000002</v>
      </c>
      <c r="AB26">
        <v>754.28697320000003</v>
      </c>
      <c r="AC26">
        <f t="shared" si="0"/>
        <v>3.335907770387569</v>
      </c>
    </row>
    <row r="27" spans="1:29" x14ac:dyDescent="0.2">
      <c r="A27" s="2" t="s">
        <v>32</v>
      </c>
      <c r="B27" s="2">
        <v>667.5675</v>
      </c>
      <c r="C27" s="2">
        <v>1.1610480000000001</v>
      </c>
      <c r="D27" s="2">
        <v>0.34561320000000001</v>
      </c>
      <c r="E27" s="2">
        <v>3.3593850000000001</v>
      </c>
      <c r="F27" s="2">
        <v>7.8116299999999997E-4</v>
      </c>
      <c r="G27" s="2">
        <v>5.2891980000000002E-3</v>
      </c>
      <c r="H27" s="3">
        <v>4.9699999999999996E-7</v>
      </c>
      <c r="I27" s="3">
        <v>1.0200000000000001E-5</v>
      </c>
      <c r="J27" s="2" t="s">
        <v>33</v>
      </c>
      <c r="K27" s="2" t="s">
        <v>34</v>
      </c>
      <c r="L27" s="2">
        <v>8</v>
      </c>
      <c r="M27" s="2">
        <v>85177225</v>
      </c>
      <c r="N27" s="2">
        <v>85217158</v>
      </c>
      <c r="O27" s="2">
        <v>1</v>
      </c>
      <c r="P27" s="2">
        <v>139.11038479999999</v>
      </c>
      <c r="Q27" s="2">
        <v>185.31974869999999</v>
      </c>
      <c r="R27" s="2">
        <v>367.00320199999999</v>
      </c>
      <c r="S27" s="2">
        <v>516.17343679999999</v>
      </c>
      <c r="T27" s="2">
        <v>211.47465579999999</v>
      </c>
      <c r="U27" s="2">
        <v>221.26914830000001</v>
      </c>
      <c r="V27" s="2">
        <v>182.6299401</v>
      </c>
      <c r="W27" s="2">
        <v>188.53088500000001</v>
      </c>
      <c r="X27" s="2">
        <v>607.33210440000005</v>
      </c>
      <c r="Y27" s="2">
        <v>736.60938550000003</v>
      </c>
      <c r="Z27" s="2">
        <v>301.90169309999999</v>
      </c>
      <c r="AA27" s="2">
        <v>671.97074499999997</v>
      </c>
      <c r="AB27">
        <v>200.97615730000001</v>
      </c>
      <c r="AC27">
        <f t="shared" si="0"/>
        <v>3.3435346462363671</v>
      </c>
    </row>
    <row r="28" spans="1:29" x14ac:dyDescent="0.2">
      <c r="A28" s="2" t="s">
        <v>74</v>
      </c>
      <c r="B28" s="2">
        <v>3510.9290550000001</v>
      </c>
      <c r="C28" s="2">
        <v>1.9092313080000001</v>
      </c>
      <c r="D28" s="2">
        <v>0.222681291</v>
      </c>
      <c r="E28" s="2">
        <v>8.5738290050000003</v>
      </c>
      <c r="F28" s="3">
        <v>1.0000000000000001E-17</v>
      </c>
      <c r="G28" s="3">
        <v>1.6800000000000001E-15</v>
      </c>
      <c r="H28" s="3">
        <v>4.1199999999999999E-16</v>
      </c>
      <c r="I28" s="3">
        <v>4.9400000000000003E-14</v>
      </c>
      <c r="J28" s="2" t="s">
        <v>75</v>
      </c>
      <c r="K28" s="2" t="s">
        <v>76</v>
      </c>
      <c r="L28" s="2">
        <v>4</v>
      </c>
      <c r="M28" s="2">
        <v>38664196</v>
      </c>
      <c r="N28" s="2">
        <v>38701042</v>
      </c>
      <c r="O28" s="2">
        <v>1</v>
      </c>
      <c r="P28" s="2">
        <v>1332.59184</v>
      </c>
      <c r="Q28" s="2">
        <v>1735.446322</v>
      </c>
      <c r="R28" s="2">
        <v>1177.4415120000001</v>
      </c>
      <c r="S28" s="2">
        <v>1869.9463470000001</v>
      </c>
      <c r="T28" s="2">
        <v>1635.1961060000001</v>
      </c>
      <c r="U28" s="2">
        <v>1157.680973</v>
      </c>
      <c r="V28" s="2">
        <v>1611.849753</v>
      </c>
      <c r="W28" s="2">
        <v>2141.2075890000001</v>
      </c>
      <c r="X28" s="2">
        <v>5215.788845</v>
      </c>
      <c r="Y28" s="2">
        <v>6274.4765180000004</v>
      </c>
      <c r="Z28" s="2">
        <v>1528.856505</v>
      </c>
      <c r="AA28" s="2">
        <v>5745.1326820000004</v>
      </c>
      <c r="AB28">
        <v>1636.4836049999999</v>
      </c>
      <c r="AC28">
        <f t="shared" si="0"/>
        <v>3.51065703588274</v>
      </c>
    </row>
    <row r="29" spans="1:29" x14ac:dyDescent="0.2">
      <c r="A29" s="2" t="s">
        <v>159</v>
      </c>
      <c r="B29" s="2">
        <v>897.74192800000003</v>
      </c>
      <c r="C29" s="2">
        <v>2.2109629879999999</v>
      </c>
      <c r="D29" s="2">
        <v>0.213324597</v>
      </c>
      <c r="E29" s="2">
        <v>10.36431344</v>
      </c>
      <c r="F29" s="3">
        <v>3.5999999999999999E-25</v>
      </c>
      <c r="G29" s="3">
        <v>1.5999999999999999E-22</v>
      </c>
      <c r="H29" s="3">
        <v>6.6299999999999996E-19</v>
      </c>
      <c r="I29" s="3">
        <v>1.2099999999999999E-16</v>
      </c>
      <c r="J29" s="2" t="s">
        <v>160</v>
      </c>
      <c r="K29" s="2" t="s">
        <v>161</v>
      </c>
      <c r="L29" s="2">
        <v>3</v>
      </c>
      <c r="M29" s="2">
        <v>48241100</v>
      </c>
      <c r="N29" s="2">
        <v>48299253</v>
      </c>
      <c r="O29" s="2">
        <v>1</v>
      </c>
      <c r="P29" s="2">
        <v>290.07208800000001</v>
      </c>
      <c r="Q29" s="2">
        <v>268.30536869999997</v>
      </c>
      <c r="R29" s="2">
        <v>172.8164127</v>
      </c>
      <c r="S29" s="2">
        <v>185.08887060000001</v>
      </c>
      <c r="T29" s="2">
        <v>268.10305649999998</v>
      </c>
      <c r="U29" s="2">
        <v>344.6258646</v>
      </c>
      <c r="V29" s="2">
        <v>262.14777509999999</v>
      </c>
      <c r="W29" s="2">
        <v>280.97622280000002</v>
      </c>
      <c r="X29" s="2">
        <v>1002.212403</v>
      </c>
      <c r="Y29" s="2">
        <v>1119.0306660000001</v>
      </c>
      <c r="Z29" s="2">
        <v>229.070685</v>
      </c>
      <c r="AA29" s="2">
        <v>1060.6215340000001</v>
      </c>
      <c r="AB29">
        <v>288.96322980000002</v>
      </c>
      <c r="AC29">
        <f t="shared" si="0"/>
        <v>3.6704377049429007</v>
      </c>
    </row>
    <row r="30" spans="1:29" s="5" customFormat="1" x14ac:dyDescent="0.2">
      <c r="A30" s="2" t="s">
        <v>35</v>
      </c>
      <c r="B30" s="2">
        <v>1319.6725489999999</v>
      </c>
      <c r="C30" s="2">
        <v>1.76629948</v>
      </c>
      <c r="D30" s="2">
        <v>0.17194791400000001</v>
      </c>
      <c r="E30" s="2">
        <v>10.272293769999999</v>
      </c>
      <c r="F30" s="3">
        <v>9.3899999999999991E-25</v>
      </c>
      <c r="G30" s="3">
        <v>3.8899999999999998E-22</v>
      </c>
      <c r="H30" s="3">
        <v>2.8499999999999999E-30</v>
      </c>
      <c r="I30" s="3">
        <v>2.5300000000000002E-27</v>
      </c>
      <c r="J30" s="2" t="s">
        <v>36</v>
      </c>
      <c r="K30" s="2" t="s">
        <v>37</v>
      </c>
      <c r="L30" s="2">
        <v>11</v>
      </c>
      <c r="M30" s="2">
        <v>64305572</v>
      </c>
      <c r="N30" s="2">
        <v>64316743</v>
      </c>
      <c r="O30" s="2">
        <v>1</v>
      </c>
      <c r="P30" s="2">
        <v>946.3198347</v>
      </c>
      <c r="Q30" s="2">
        <v>802.36821450000002</v>
      </c>
      <c r="R30" s="2">
        <v>951.81301640000004</v>
      </c>
      <c r="S30" s="2">
        <v>976.67192169999998</v>
      </c>
      <c r="T30" s="2">
        <v>650.31835679999995</v>
      </c>
      <c r="U30" s="2">
        <v>831.12482409999996</v>
      </c>
      <c r="V30" s="2">
        <v>844.44157210000003</v>
      </c>
      <c r="W30" s="2">
        <v>869.69239549999998</v>
      </c>
      <c r="X30" s="2">
        <v>3277.6679450000001</v>
      </c>
      <c r="Y30" s="2">
        <v>2976.3029099999999</v>
      </c>
      <c r="Z30" s="2">
        <v>919.29324680000002</v>
      </c>
      <c r="AA30" s="2">
        <v>3126.985428</v>
      </c>
      <c r="AB30">
        <v>798.89428710000004</v>
      </c>
      <c r="AC30">
        <f t="shared" si="0"/>
        <v>3.9141416811866443</v>
      </c>
    </row>
    <row r="31" spans="1:29" x14ac:dyDescent="0.2">
      <c r="A31" s="2" t="s">
        <v>71</v>
      </c>
      <c r="B31" s="2">
        <v>1200.348405</v>
      </c>
      <c r="C31" s="2">
        <v>1.4138056809999999</v>
      </c>
      <c r="D31" s="2">
        <v>0.24409668000000001</v>
      </c>
      <c r="E31" s="2">
        <v>5.7919906079999999</v>
      </c>
      <c r="F31" s="3">
        <v>6.96E-9</v>
      </c>
      <c r="G31" s="3">
        <v>2.17E-7</v>
      </c>
      <c r="H31" s="3">
        <v>7.1900000000000005E-16</v>
      </c>
      <c r="I31" s="3">
        <v>8.23E-14</v>
      </c>
      <c r="J31" s="2" t="s">
        <v>72</v>
      </c>
      <c r="K31" s="2" t="s">
        <v>73</v>
      </c>
      <c r="L31" s="2">
        <v>19</v>
      </c>
      <c r="M31" s="2">
        <v>1852399</v>
      </c>
      <c r="N31" s="2">
        <v>1863568</v>
      </c>
      <c r="O31" s="2">
        <v>-1</v>
      </c>
      <c r="P31" s="2">
        <v>1062.4359899999999</v>
      </c>
      <c r="Q31" s="2">
        <v>1138.6187629999999</v>
      </c>
      <c r="R31" s="2">
        <v>695.85813840000003</v>
      </c>
      <c r="S31" s="2">
        <v>955.02551630000005</v>
      </c>
      <c r="T31" s="2">
        <v>640.34358629999997</v>
      </c>
      <c r="U31" s="2">
        <v>627.26720150000006</v>
      </c>
      <c r="V31" s="2">
        <v>693.52469359999998</v>
      </c>
      <c r="W31" s="2">
        <v>654.22825899999998</v>
      </c>
      <c r="X31" s="2">
        <v>2398.9957180000001</v>
      </c>
      <c r="Y31" s="2">
        <v>2731.3383180000001</v>
      </c>
      <c r="Z31" s="2">
        <v>962.98460179999995</v>
      </c>
      <c r="AA31" s="2">
        <v>2565.1670180000001</v>
      </c>
      <c r="AB31">
        <v>653.84093510000002</v>
      </c>
      <c r="AC31">
        <f t="shared" si="0"/>
        <v>3.9232279294469032</v>
      </c>
    </row>
    <row r="32" spans="1:29" x14ac:dyDescent="0.2">
      <c r="A32" s="2" t="s">
        <v>20</v>
      </c>
      <c r="B32" s="2">
        <v>422.52199999999999</v>
      </c>
      <c r="C32" s="2">
        <v>2.120247</v>
      </c>
      <c r="D32" s="2">
        <v>0.43503930000000002</v>
      </c>
      <c r="E32" s="2">
        <v>4.8736889999999997</v>
      </c>
      <c r="F32" s="3">
        <v>1.1000000000000001E-6</v>
      </c>
      <c r="G32" s="3">
        <v>1.9000000000000001E-5</v>
      </c>
      <c r="H32" s="3">
        <v>3.2100000000000002E-6</v>
      </c>
      <c r="I32" s="3">
        <v>5.1999999999999997E-5</v>
      </c>
      <c r="J32" s="2" t="s">
        <v>21</v>
      </c>
      <c r="K32" s="2" t="s">
        <v>22</v>
      </c>
      <c r="L32" s="2">
        <v>2</v>
      </c>
      <c r="M32" s="2">
        <v>60450520</v>
      </c>
      <c r="N32" s="2">
        <v>60555154</v>
      </c>
      <c r="O32" s="2">
        <v>-1</v>
      </c>
      <c r="P32" s="2">
        <v>78.273592199999996</v>
      </c>
      <c r="Q32" s="2">
        <v>92.794641420000005</v>
      </c>
      <c r="R32" s="2">
        <v>88.143244420000002</v>
      </c>
      <c r="S32" s="2">
        <v>165.13644300000001</v>
      </c>
      <c r="T32" s="2">
        <v>77.172090549999993</v>
      </c>
      <c r="U32" s="2">
        <v>201.50134869999999</v>
      </c>
      <c r="V32" s="2">
        <v>102.2687679</v>
      </c>
      <c r="W32" s="2">
        <v>82.126744489999993</v>
      </c>
      <c r="X32" s="2">
        <v>450.70381420000001</v>
      </c>
      <c r="Y32" s="2">
        <v>469.83277620000001</v>
      </c>
      <c r="Z32" s="2">
        <v>106.08698029999999</v>
      </c>
      <c r="AA32" s="2">
        <v>460.26829520000001</v>
      </c>
      <c r="AB32">
        <v>115.7672379</v>
      </c>
      <c r="AC32">
        <f t="shared" si="0"/>
        <v>3.975807867140968</v>
      </c>
    </row>
    <row r="33" spans="1:29" x14ac:dyDescent="0.2">
      <c r="A33" s="2" t="s">
        <v>95</v>
      </c>
      <c r="B33" s="2">
        <v>1712.623677</v>
      </c>
      <c r="C33" s="2">
        <v>3.1804717349999998</v>
      </c>
      <c r="D33" s="2">
        <v>0.51204899100000001</v>
      </c>
      <c r="E33" s="2">
        <v>6.2112645349999998</v>
      </c>
      <c r="F33" s="3">
        <v>5.2600000000000004E-10</v>
      </c>
      <c r="G33" s="3">
        <v>2.1600000000000002E-8</v>
      </c>
      <c r="H33" s="3">
        <v>8.3200000000000003E-5</v>
      </c>
      <c r="I33" s="2">
        <v>8.7291699999999996E-4</v>
      </c>
      <c r="J33" s="2" t="s">
        <v>96</v>
      </c>
      <c r="K33" s="2" t="s">
        <v>97</v>
      </c>
      <c r="L33" s="2">
        <v>20</v>
      </c>
      <c r="M33" s="2">
        <v>43667019</v>
      </c>
      <c r="N33" s="2">
        <v>43716496</v>
      </c>
      <c r="O33" s="2">
        <v>1</v>
      </c>
      <c r="P33" s="2">
        <v>247.56410389999999</v>
      </c>
      <c r="Q33" s="2">
        <v>233.4255106</v>
      </c>
      <c r="R33" s="2">
        <v>396.35887750000001</v>
      </c>
      <c r="S33" s="2">
        <v>214.34431559999999</v>
      </c>
      <c r="T33" s="2">
        <v>301.47703949999999</v>
      </c>
      <c r="U33" s="2">
        <v>1381.9207240000001</v>
      </c>
      <c r="V33" s="2">
        <v>531.23777510000002</v>
      </c>
      <c r="W33" s="2">
        <v>244.3158894</v>
      </c>
      <c r="X33" s="2">
        <v>2183.4114159999999</v>
      </c>
      <c r="Y33" s="2">
        <v>2759.4428189999999</v>
      </c>
      <c r="Z33" s="2">
        <v>272.92320189999998</v>
      </c>
      <c r="AA33" s="2">
        <v>2471.4271170000002</v>
      </c>
      <c r="AB33">
        <v>614.73785710000004</v>
      </c>
      <c r="AC33">
        <f t="shared" si="0"/>
        <v>4.0202943229474322</v>
      </c>
    </row>
    <row r="34" spans="1:29" x14ac:dyDescent="0.2">
      <c r="A34" s="2" t="s">
        <v>38</v>
      </c>
      <c r="B34" s="2">
        <v>1195.239</v>
      </c>
      <c r="C34" s="2">
        <v>2.243541</v>
      </c>
      <c r="D34" s="2">
        <v>0.52026240000000001</v>
      </c>
      <c r="E34" s="2">
        <v>4.3123259999999997</v>
      </c>
      <c r="F34" s="3">
        <v>1.6200000000000001E-5</v>
      </c>
      <c r="G34" s="2">
        <v>1.9915699999999999E-4</v>
      </c>
      <c r="H34" s="3">
        <v>9.7200000000000004E-5</v>
      </c>
      <c r="I34" s="2">
        <v>9.9429399999999995E-4</v>
      </c>
      <c r="J34" s="2" t="s">
        <v>39</v>
      </c>
      <c r="K34" s="2" t="s">
        <v>40</v>
      </c>
      <c r="L34" s="2">
        <v>17</v>
      </c>
      <c r="M34" s="2">
        <v>43527844</v>
      </c>
      <c r="N34" s="2">
        <v>43579620</v>
      </c>
      <c r="O34" s="2">
        <v>-1</v>
      </c>
      <c r="P34" s="2">
        <v>432.35804180000002</v>
      </c>
      <c r="Q34" s="2">
        <v>425.31800019999997</v>
      </c>
      <c r="R34" s="2">
        <v>543.74630809999996</v>
      </c>
      <c r="S34" s="2">
        <v>756.42125039999996</v>
      </c>
      <c r="T34" s="2">
        <v>359.64773509999998</v>
      </c>
      <c r="U34" s="2">
        <v>1295.302907</v>
      </c>
      <c r="V34" s="2">
        <v>360.52923650000002</v>
      </c>
      <c r="W34" s="2">
        <v>494.92739369999998</v>
      </c>
      <c r="X34" s="2">
        <v>2002.57096</v>
      </c>
      <c r="Y34" s="2">
        <v>3108.1299090000002</v>
      </c>
      <c r="Z34" s="2">
        <v>539.4609001</v>
      </c>
      <c r="AA34" s="2">
        <v>2555.3504349999998</v>
      </c>
      <c r="AB34">
        <v>627.60181809999995</v>
      </c>
      <c r="AC34">
        <f t="shared" ref="AC34:AC54" si="1">AA34/AB34</f>
        <v>4.0716109502933895</v>
      </c>
    </row>
    <row r="35" spans="1:29" x14ac:dyDescent="0.2">
      <c r="A35" s="2" t="s">
        <v>23</v>
      </c>
      <c r="B35" s="2">
        <v>854.84974309999996</v>
      </c>
      <c r="C35" s="2">
        <v>3.0372382920000001</v>
      </c>
      <c r="D35" s="2">
        <v>0.28875290999999997</v>
      </c>
      <c r="E35" s="2">
        <v>10.51846817</v>
      </c>
      <c r="F35" s="3">
        <v>7.1000000000000006E-26</v>
      </c>
      <c r="G35" s="3">
        <v>3.39E-23</v>
      </c>
      <c r="H35" s="3">
        <v>7.58E-13</v>
      </c>
      <c r="I35" s="3">
        <v>5.25E-11</v>
      </c>
      <c r="J35" s="2" t="s">
        <v>24</v>
      </c>
      <c r="K35" s="2" t="s">
        <v>25</v>
      </c>
      <c r="L35" s="2">
        <v>17</v>
      </c>
      <c r="M35" s="2">
        <v>79778132</v>
      </c>
      <c r="N35" s="2">
        <v>79787983</v>
      </c>
      <c r="O35" s="2">
        <v>1</v>
      </c>
      <c r="P35" s="2">
        <v>134.98491720000001</v>
      </c>
      <c r="Q35" s="2">
        <v>120.1566021</v>
      </c>
      <c r="R35" s="2">
        <v>101.6912997</v>
      </c>
      <c r="S35" s="2">
        <v>91.657461600000005</v>
      </c>
      <c r="T35" s="2">
        <v>161.512674</v>
      </c>
      <c r="U35" s="2">
        <v>348.9474975</v>
      </c>
      <c r="V35" s="2">
        <v>214.25420510000001</v>
      </c>
      <c r="W35" s="2">
        <v>174.1375152</v>
      </c>
      <c r="X35" s="2">
        <v>901.71192740000004</v>
      </c>
      <c r="Y35" s="2">
        <v>939.78191130000005</v>
      </c>
      <c r="Z35" s="2">
        <v>112.1225702</v>
      </c>
      <c r="AA35" s="2">
        <v>920.74691940000002</v>
      </c>
      <c r="AB35">
        <v>224.71297290000001</v>
      </c>
      <c r="AC35">
        <f t="shared" si="1"/>
        <v>4.0974355308348995</v>
      </c>
    </row>
    <row r="36" spans="1:29" s="5" customFormat="1" x14ac:dyDescent="0.2">
      <c r="A36" s="2" t="s">
        <v>59</v>
      </c>
      <c r="B36" s="2">
        <v>618.57443350000005</v>
      </c>
      <c r="C36" s="2">
        <v>2.4620855549999998</v>
      </c>
      <c r="D36" s="2">
        <v>0.22036461399999999</v>
      </c>
      <c r="E36" s="2">
        <v>11.172780919999999</v>
      </c>
      <c r="F36" s="3">
        <v>5.5399999999999999E-29</v>
      </c>
      <c r="G36" s="3">
        <v>3.44E-26</v>
      </c>
      <c r="H36" s="3">
        <v>4.7799999999999997E-22</v>
      </c>
      <c r="I36" s="3">
        <v>1.4699999999999999E-19</v>
      </c>
      <c r="J36" s="2" t="s">
        <v>60</v>
      </c>
      <c r="K36" s="2" t="s">
        <v>61</v>
      </c>
      <c r="L36" s="2">
        <v>22</v>
      </c>
      <c r="M36" s="2">
        <v>21417404</v>
      </c>
      <c r="N36" s="2">
        <v>21451463</v>
      </c>
      <c r="O36" s="2">
        <v>1</v>
      </c>
      <c r="P36" s="2">
        <v>179.08016040000001</v>
      </c>
      <c r="Q36" s="2">
        <v>207.47588859999999</v>
      </c>
      <c r="R36" s="2">
        <v>114.9256907</v>
      </c>
      <c r="S36" s="2">
        <v>167.99070589999999</v>
      </c>
      <c r="T36" s="2">
        <v>213.13355709999999</v>
      </c>
      <c r="U36" s="2">
        <v>260.23723260000003</v>
      </c>
      <c r="V36" s="2">
        <v>174.57830340000001</v>
      </c>
      <c r="W36" s="2">
        <v>217.02773160000001</v>
      </c>
      <c r="X36" s="2">
        <v>811.39907270000003</v>
      </c>
      <c r="Y36" s="2">
        <v>1044.7157890000001</v>
      </c>
      <c r="Z36" s="2">
        <v>167.3681114</v>
      </c>
      <c r="AA36" s="2">
        <v>928.05743110000003</v>
      </c>
      <c r="AB36">
        <v>216.24420620000001</v>
      </c>
      <c r="AC36">
        <f t="shared" si="1"/>
        <v>4.2917100412006324</v>
      </c>
    </row>
    <row r="37" spans="1:29" x14ac:dyDescent="0.2">
      <c r="A37" s="2" t="s">
        <v>126</v>
      </c>
      <c r="B37" s="2">
        <v>985.66835089999995</v>
      </c>
      <c r="C37" s="2">
        <v>1.968095806</v>
      </c>
      <c r="D37" s="2">
        <v>0.19731046199999999</v>
      </c>
      <c r="E37" s="2">
        <v>9.9746145380000009</v>
      </c>
      <c r="F37" s="3">
        <v>1.9700000000000001E-23</v>
      </c>
      <c r="G37" s="3">
        <v>6.9799999999999994E-21</v>
      </c>
      <c r="H37" s="3">
        <v>9.6100000000000003E-27</v>
      </c>
      <c r="I37" s="3">
        <v>5.6800000000000001E-24</v>
      </c>
      <c r="J37" s="2" t="s">
        <v>127</v>
      </c>
      <c r="K37" s="2" t="s">
        <v>128</v>
      </c>
      <c r="L37" s="2">
        <v>11</v>
      </c>
      <c r="M37" s="2">
        <v>20387530</v>
      </c>
      <c r="N37" s="2">
        <v>20509294</v>
      </c>
      <c r="O37" s="2">
        <v>1</v>
      </c>
      <c r="P37" s="2">
        <v>466.3946947</v>
      </c>
      <c r="Q37" s="2">
        <v>400.79791920000002</v>
      </c>
      <c r="R37" s="2">
        <v>496.39619299999998</v>
      </c>
      <c r="S37" s="2">
        <v>707.19682639999996</v>
      </c>
      <c r="T37" s="2">
        <v>449.2457402</v>
      </c>
      <c r="U37" s="2">
        <v>547.7490186</v>
      </c>
      <c r="V37" s="2">
        <v>469.68035140000001</v>
      </c>
      <c r="W37" s="2">
        <v>410.41257899999999</v>
      </c>
      <c r="X37" s="2">
        <v>2184.7552820000001</v>
      </c>
      <c r="Y37" s="2">
        <v>1868.275997</v>
      </c>
      <c r="Z37" s="2">
        <v>517.6964084</v>
      </c>
      <c r="AA37" s="2">
        <v>2026.515639</v>
      </c>
      <c r="AB37">
        <v>469.27192230000003</v>
      </c>
      <c r="AC37">
        <f t="shared" si="1"/>
        <v>4.3184250808521041</v>
      </c>
    </row>
    <row r="38" spans="1:29" x14ac:dyDescent="0.2">
      <c r="A38" s="2" t="s">
        <v>147</v>
      </c>
      <c r="B38" s="2">
        <v>110.7314578</v>
      </c>
      <c r="C38" s="2">
        <v>2.8119023059999999</v>
      </c>
      <c r="D38" s="2">
        <v>0.449439914</v>
      </c>
      <c r="E38" s="2">
        <v>6.2564588079999996</v>
      </c>
      <c r="F38" s="3">
        <v>3.9399999999999998E-10</v>
      </c>
      <c r="G38" s="3">
        <v>1.6700000000000001E-8</v>
      </c>
      <c r="H38" s="3">
        <v>3.7899999999999999E-7</v>
      </c>
      <c r="I38" s="3">
        <v>7.9699999999999999E-6</v>
      </c>
      <c r="J38" s="2" t="s">
        <v>148</v>
      </c>
      <c r="K38" s="2" t="s">
        <v>149</v>
      </c>
      <c r="L38" s="2">
        <v>19</v>
      </c>
      <c r="M38" s="2">
        <v>48270102</v>
      </c>
      <c r="N38" s="2">
        <v>48287608</v>
      </c>
      <c r="O38" s="2">
        <v>1</v>
      </c>
      <c r="P38" s="2">
        <v>18.270073610000001</v>
      </c>
      <c r="Q38" s="2">
        <v>14.88314804</v>
      </c>
      <c r="R38" s="2">
        <v>18.53075595</v>
      </c>
      <c r="S38" s="2">
        <v>21.371606459999999</v>
      </c>
      <c r="T38" s="2">
        <v>26.766790230000002</v>
      </c>
      <c r="U38" s="2">
        <v>17.079782430000002</v>
      </c>
      <c r="V38" s="2">
        <v>41.950646579999997</v>
      </c>
      <c r="W38" s="2">
        <v>24.596954620000002</v>
      </c>
      <c r="X38" s="2">
        <v>147.31092000000001</v>
      </c>
      <c r="Y38" s="2">
        <v>111.8760024</v>
      </c>
      <c r="Z38" s="2">
        <v>18.263896020000001</v>
      </c>
      <c r="AA38" s="2">
        <v>129.59346120000001</v>
      </c>
      <c r="AB38">
        <v>27.598543459999998</v>
      </c>
      <c r="AC38">
        <f t="shared" si="1"/>
        <v>4.6956630659812371</v>
      </c>
    </row>
    <row r="39" spans="1:29" x14ac:dyDescent="0.2">
      <c r="A39" s="2" t="s">
        <v>41</v>
      </c>
      <c r="B39" s="2">
        <v>129.98670000000001</v>
      </c>
      <c r="C39" s="2">
        <v>2.056867</v>
      </c>
      <c r="D39" s="2">
        <v>0.62006419999999995</v>
      </c>
      <c r="E39" s="2">
        <v>3.317183</v>
      </c>
      <c r="F39" s="2">
        <v>9.0929900000000002E-4</v>
      </c>
      <c r="G39" s="2">
        <v>6.0027830000000003E-3</v>
      </c>
      <c r="H39" s="2">
        <v>1.7535599999999999E-4</v>
      </c>
      <c r="I39" s="2">
        <v>1.6337389999999999E-3</v>
      </c>
      <c r="J39" s="2" t="s">
        <v>42</v>
      </c>
      <c r="K39" s="2" t="s">
        <v>43</v>
      </c>
      <c r="L39" s="2">
        <v>19</v>
      </c>
      <c r="M39" s="2">
        <v>45467995</v>
      </c>
      <c r="N39" s="2">
        <v>45475179</v>
      </c>
      <c r="O39" s="2">
        <v>1</v>
      </c>
      <c r="P39" s="2">
        <v>77.993307209999998</v>
      </c>
      <c r="Q39" s="2">
        <v>71.553204829999999</v>
      </c>
      <c r="R39" s="2">
        <v>55.594109920000001</v>
      </c>
      <c r="S39" s="2">
        <v>118.5441326</v>
      </c>
      <c r="T39" s="2">
        <v>76.351015500000003</v>
      </c>
      <c r="U39" s="2">
        <v>58.533603759999998</v>
      </c>
      <c r="V39" s="2">
        <v>68.965711619999993</v>
      </c>
      <c r="W39" s="2">
        <v>64.459722709999994</v>
      </c>
      <c r="X39" s="2">
        <v>341.53095150000001</v>
      </c>
      <c r="Y39" s="2">
        <v>333.36619519999999</v>
      </c>
      <c r="Z39" s="2">
        <v>80.921188639999997</v>
      </c>
      <c r="AA39" s="2">
        <v>337.44857330000002</v>
      </c>
      <c r="AB39">
        <v>67.077513400000001</v>
      </c>
      <c r="AC39">
        <f t="shared" si="1"/>
        <v>5.0307257409455497</v>
      </c>
    </row>
    <row r="40" spans="1:29" x14ac:dyDescent="0.2">
      <c r="A40" s="2" t="s">
        <v>53</v>
      </c>
      <c r="B40" s="2">
        <v>170.24539999999999</v>
      </c>
      <c r="C40" s="2">
        <v>2.8443580000000002</v>
      </c>
      <c r="D40" s="2">
        <v>0.75688960000000005</v>
      </c>
      <c r="E40" s="2">
        <v>3.7579560000000001</v>
      </c>
      <c r="F40" s="2">
        <v>1.7130699999999999E-4</v>
      </c>
      <c r="G40" s="2">
        <v>1.4955649999999999E-3</v>
      </c>
      <c r="H40" s="3">
        <v>2.55E-5</v>
      </c>
      <c r="I40" s="2">
        <v>3.1745299999999998E-4</v>
      </c>
      <c r="J40" s="2" t="s">
        <v>54</v>
      </c>
      <c r="K40" s="2" t="s">
        <v>55</v>
      </c>
      <c r="L40" s="2">
        <v>1</v>
      </c>
      <c r="M40" s="2">
        <v>6412418</v>
      </c>
      <c r="N40" s="2">
        <v>6424670</v>
      </c>
      <c r="O40" s="2">
        <v>-1</v>
      </c>
      <c r="P40" s="2">
        <v>7.1119537160000004</v>
      </c>
      <c r="Q40" s="2">
        <v>9.7968311739999994</v>
      </c>
      <c r="R40" s="2">
        <v>11.797631819999999</v>
      </c>
      <c r="S40" s="2">
        <v>38.737715430000002</v>
      </c>
      <c r="T40" s="2">
        <v>26.842430820000001</v>
      </c>
      <c r="U40" s="2">
        <v>12.141534630000001</v>
      </c>
      <c r="V40" s="2">
        <v>1.0328142259999999</v>
      </c>
      <c r="W40" s="2">
        <v>15.43025059</v>
      </c>
      <c r="X40" s="2">
        <v>104.2782699</v>
      </c>
      <c r="Y40" s="2">
        <v>126.1129878</v>
      </c>
      <c r="Z40" s="2">
        <v>16.861033039999999</v>
      </c>
      <c r="AA40" s="2">
        <v>115.19562879999999</v>
      </c>
      <c r="AB40">
        <v>13.86175757</v>
      </c>
      <c r="AC40">
        <f t="shared" si="1"/>
        <v>8.3103191076800798</v>
      </c>
    </row>
    <row r="41" spans="1:29" x14ac:dyDescent="0.2">
      <c r="A41" s="2" t="s">
        <v>129</v>
      </c>
      <c r="B41" s="2">
        <v>27.119250000000001</v>
      </c>
      <c r="C41" s="2">
        <v>3.3939819999999998</v>
      </c>
      <c r="D41" s="2">
        <v>0.76928079999999999</v>
      </c>
      <c r="E41" s="2">
        <v>4.4118890000000004</v>
      </c>
      <c r="F41" s="3">
        <v>1.0200000000000001E-5</v>
      </c>
      <c r="G41" s="2">
        <v>1.3576800000000001E-4</v>
      </c>
      <c r="H41" s="3">
        <v>5.5300000000000002E-5</v>
      </c>
      <c r="I41" s="2">
        <v>6.1630400000000003E-4</v>
      </c>
      <c r="J41" s="2" t="s">
        <v>130</v>
      </c>
      <c r="K41" s="2" t="s">
        <v>131</v>
      </c>
      <c r="L41" s="2">
        <v>2</v>
      </c>
      <c r="M41" s="2">
        <v>45005161</v>
      </c>
      <c r="N41" s="2">
        <v>45009430</v>
      </c>
      <c r="O41" s="2">
        <v>-1</v>
      </c>
      <c r="P41" s="2">
        <v>17.379815059999999</v>
      </c>
      <c r="Q41" s="2">
        <v>17.761933490000001</v>
      </c>
      <c r="R41" s="2">
        <v>3.1544102519999999</v>
      </c>
      <c r="S41" s="2">
        <v>13.23250011</v>
      </c>
      <c r="T41" s="2">
        <v>4.5471387319999996</v>
      </c>
      <c r="U41" s="2">
        <v>4.70239327</v>
      </c>
      <c r="V41" s="2">
        <v>31.774093319999999</v>
      </c>
      <c r="W41" s="2">
        <v>23.172229340000001</v>
      </c>
      <c r="X41" s="2">
        <v>110.73074699999999</v>
      </c>
      <c r="Y41" s="2">
        <v>163.98532349999999</v>
      </c>
      <c r="Z41" s="2">
        <v>12.88216473</v>
      </c>
      <c r="AA41" s="2">
        <v>137.35803530000001</v>
      </c>
      <c r="AB41">
        <v>16.048963659999998</v>
      </c>
      <c r="AC41">
        <f t="shared" si="1"/>
        <v>8.5586856702995373</v>
      </c>
    </row>
    <row r="42" spans="1:29" s="5" customFormat="1" x14ac:dyDescent="0.2">
      <c r="A42" s="2" t="s">
        <v>56</v>
      </c>
      <c r="B42" s="2">
        <v>198.4026633</v>
      </c>
      <c r="C42" s="2">
        <v>2.547562632</v>
      </c>
      <c r="D42" s="2">
        <v>0.45132766699999999</v>
      </c>
      <c r="E42" s="2">
        <v>5.6445966409999997</v>
      </c>
      <c r="F42" s="3">
        <v>1.66E-8</v>
      </c>
      <c r="G42" s="3">
        <v>4.7800000000000002E-7</v>
      </c>
      <c r="H42" s="3">
        <v>5.1599999999999998E-12</v>
      </c>
      <c r="I42" s="3">
        <v>3.0800000000000002E-10</v>
      </c>
      <c r="J42" s="2" t="s">
        <v>57</v>
      </c>
      <c r="K42" s="2" t="s">
        <v>58</v>
      </c>
      <c r="L42" s="2">
        <v>2</v>
      </c>
      <c r="M42" s="2">
        <v>238238267</v>
      </c>
      <c r="N42" s="2">
        <v>238240662</v>
      </c>
      <c r="O42" s="2">
        <v>-1</v>
      </c>
      <c r="P42" s="2">
        <v>42.340000799999999</v>
      </c>
      <c r="Q42" s="2">
        <v>68.016087580000004</v>
      </c>
      <c r="R42" s="2">
        <v>48.759316239999997</v>
      </c>
      <c r="S42" s="2">
        <v>100.0136759</v>
      </c>
      <c r="T42" s="2">
        <v>25.388057709999998</v>
      </c>
      <c r="U42" s="2">
        <v>60.827840449999997</v>
      </c>
      <c r="V42" s="2">
        <v>39.04966246</v>
      </c>
      <c r="W42" s="2">
        <v>46.816063300000003</v>
      </c>
      <c r="X42" s="2">
        <v>323.5935996</v>
      </c>
      <c r="Y42" s="2">
        <v>436.95072879999998</v>
      </c>
      <c r="Z42" s="2">
        <v>64.782270130000001</v>
      </c>
      <c r="AA42" s="2">
        <v>380.27216420000002</v>
      </c>
      <c r="AB42">
        <v>43.02040598</v>
      </c>
      <c r="AC42">
        <f t="shared" si="1"/>
        <v>8.8393439238297038</v>
      </c>
    </row>
    <row r="43" spans="1:29" x14ac:dyDescent="0.2">
      <c r="A43" s="2" t="s">
        <v>101</v>
      </c>
      <c r="B43" s="2">
        <v>876.52031299999999</v>
      </c>
      <c r="C43" s="2">
        <v>4.3686556730000001</v>
      </c>
      <c r="D43" s="2">
        <v>0.53796621</v>
      </c>
      <c r="E43" s="2">
        <v>8.1206878669999991</v>
      </c>
      <c r="F43" s="3">
        <v>4.6400000000000005E-16</v>
      </c>
      <c r="G43" s="3">
        <v>5.9900000000000002E-14</v>
      </c>
      <c r="H43" s="3">
        <v>7.9400000000000005E-10</v>
      </c>
      <c r="I43" s="3">
        <v>3.1100000000000001E-8</v>
      </c>
      <c r="J43" s="2" t="s">
        <v>102</v>
      </c>
      <c r="K43" s="2" t="s">
        <v>103</v>
      </c>
      <c r="L43" s="2">
        <v>11</v>
      </c>
      <c r="M43" s="2">
        <v>61752642</v>
      </c>
      <c r="N43" s="2">
        <v>61788518</v>
      </c>
      <c r="O43" s="2">
        <v>1</v>
      </c>
      <c r="P43" s="2">
        <v>33.16012044</v>
      </c>
      <c r="Q43" s="2">
        <v>54.195950680000003</v>
      </c>
      <c r="R43" s="2">
        <v>15.114734500000001</v>
      </c>
      <c r="S43" s="2">
        <v>4.4592294490000004</v>
      </c>
      <c r="T43" s="2">
        <v>35.331356509999999</v>
      </c>
      <c r="U43" s="2">
        <v>53.590836500000002</v>
      </c>
      <c r="V43" s="2">
        <v>82.467484760000005</v>
      </c>
      <c r="W43" s="2">
        <v>58.476640949999997</v>
      </c>
      <c r="X43" s="2">
        <v>510.944547</v>
      </c>
      <c r="Y43" s="2">
        <v>606.55202999999995</v>
      </c>
      <c r="Z43" s="2">
        <v>26.732508769999999</v>
      </c>
      <c r="AA43" s="2">
        <v>558.74828849999994</v>
      </c>
      <c r="AB43">
        <v>57.466579680000002</v>
      </c>
      <c r="AC43">
        <f t="shared" si="1"/>
        <v>9.7230127773631914</v>
      </c>
    </row>
    <row r="44" spans="1:29" x14ac:dyDescent="0.2">
      <c r="A44" s="2" t="s">
        <v>62</v>
      </c>
      <c r="B44" s="2">
        <v>16.5397</v>
      </c>
      <c r="C44" s="2">
        <v>3.091491</v>
      </c>
      <c r="D44" s="2">
        <v>0.6684736</v>
      </c>
      <c r="E44" s="2">
        <v>4.624701</v>
      </c>
      <c r="F44" s="3">
        <v>3.7500000000000001E-6</v>
      </c>
      <c r="G44" s="3">
        <v>5.6400000000000002E-5</v>
      </c>
      <c r="H44" s="3">
        <v>1.49E-7</v>
      </c>
      <c r="I44" s="3">
        <v>3.5099999999999999E-6</v>
      </c>
      <c r="J44" s="2" t="s">
        <v>63</v>
      </c>
      <c r="K44" s="2" t="s">
        <v>64</v>
      </c>
      <c r="L44" s="2">
        <v>12</v>
      </c>
      <c r="M44" s="2">
        <v>54032853</v>
      </c>
      <c r="N44" s="2">
        <v>54035358</v>
      </c>
      <c r="O44" s="2">
        <v>1</v>
      </c>
      <c r="P44" s="2">
        <v>12.681878660000001</v>
      </c>
      <c r="Q44" s="2">
        <v>6.7065144759999997</v>
      </c>
      <c r="R44" s="2">
        <v>7.9559153309999999</v>
      </c>
      <c r="S44" s="2">
        <v>5.1764907899999999</v>
      </c>
      <c r="T44" s="2">
        <v>4.5809489220000001</v>
      </c>
      <c r="U44" s="2">
        <v>11.14249244</v>
      </c>
      <c r="V44" s="2">
        <v>2.1082430489999999</v>
      </c>
      <c r="W44" s="2">
        <v>5.5344190979999999</v>
      </c>
      <c r="X44" s="2">
        <v>75.761280099999993</v>
      </c>
      <c r="Y44" s="2">
        <v>62.29678243</v>
      </c>
      <c r="Z44" s="2">
        <v>8.1301998130000008</v>
      </c>
      <c r="AA44" s="2">
        <v>69.029031270000004</v>
      </c>
      <c r="AB44">
        <v>5.8415258779999997</v>
      </c>
      <c r="AC44">
        <f t="shared" si="1"/>
        <v>11.816952062126944</v>
      </c>
    </row>
    <row r="45" spans="1:29" x14ac:dyDescent="0.2">
      <c r="A45" s="2" t="s">
        <v>104</v>
      </c>
      <c r="B45" s="2">
        <v>1950.166436</v>
      </c>
      <c r="C45" s="2">
        <v>4.6924556900000001</v>
      </c>
      <c r="D45" s="2">
        <v>0.39491873900000002</v>
      </c>
      <c r="E45" s="2">
        <v>11.88207909</v>
      </c>
      <c r="F45" s="3">
        <v>1.4699999999999999E-32</v>
      </c>
      <c r="G45" s="3">
        <v>1.3500000000000001E-29</v>
      </c>
      <c r="H45" s="3">
        <v>4.25E-26</v>
      </c>
      <c r="I45" s="3">
        <v>2.0699999999999999E-23</v>
      </c>
      <c r="J45" s="2" t="s">
        <v>105</v>
      </c>
      <c r="K45" s="2" t="s">
        <v>106</v>
      </c>
      <c r="L45" s="2">
        <v>20</v>
      </c>
      <c r="M45" s="2">
        <v>51386957</v>
      </c>
      <c r="N45" s="2">
        <v>51562831</v>
      </c>
      <c r="O45" s="2">
        <v>-1</v>
      </c>
      <c r="P45" s="2">
        <v>83.543672180000002</v>
      </c>
      <c r="Q45" s="2">
        <v>88.071359200000003</v>
      </c>
      <c r="R45" s="2">
        <v>78.321092070000006</v>
      </c>
      <c r="S45" s="2">
        <v>224.41371899999999</v>
      </c>
      <c r="T45" s="2">
        <v>236.11999489999999</v>
      </c>
      <c r="U45" s="2">
        <v>181.6802299</v>
      </c>
      <c r="V45" s="2">
        <v>139.90677729999999</v>
      </c>
      <c r="W45" s="2">
        <v>138.26355509999999</v>
      </c>
      <c r="X45" s="2">
        <v>3361.845221</v>
      </c>
      <c r="Y45" s="2">
        <v>2800.6134569999999</v>
      </c>
      <c r="Z45" s="2">
        <v>118.5874606</v>
      </c>
      <c r="AA45" s="2">
        <v>3081.229339</v>
      </c>
      <c r="AB45">
        <v>173.99263930000001</v>
      </c>
      <c r="AC45">
        <f t="shared" si="1"/>
        <v>17.708963732007714</v>
      </c>
    </row>
    <row r="46" spans="1:29" x14ac:dyDescent="0.2">
      <c r="A46" s="2" t="s">
        <v>92</v>
      </c>
      <c r="B46" s="2">
        <v>324.52759140000001</v>
      </c>
      <c r="C46" s="2">
        <v>5.6344387380000001</v>
      </c>
      <c r="D46" s="2">
        <v>0.65729098200000002</v>
      </c>
      <c r="E46" s="2">
        <v>8.5722136679999998</v>
      </c>
      <c r="F46" s="3">
        <v>1.02E-17</v>
      </c>
      <c r="G46" s="3">
        <v>1.69E-15</v>
      </c>
      <c r="H46" s="3">
        <v>2.67E-15</v>
      </c>
      <c r="I46" s="3">
        <v>2.8200000000000001E-13</v>
      </c>
      <c r="J46" s="2" t="s">
        <v>93</v>
      </c>
      <c r="K46" s="2" t="s">
        <v>94</v>
      </c>
      <c r="L46" s="2">
        <v>6</v>
      </c>
      <c r="M46" s="2">
        <v>135181315</v>
      </c>
      <c r="N46" s="2">
        <v>135219173</v>
      </c>
      <c r="O46" s="2">
        <v>1</v>
      </c>
      <c r="P46" s="2">
        <v>19.289876110000002</v>
      </c>
      <c r="Q46" s="2">
        <v>3.942822896</v>
      </c>
      <c r="R46" s="2">
        <v>31.813625680000001</v>
      </c>
      <c r="S46" s="2">
        <v>23.829830210000001</v>
      </c>
      <c r="T46" s="2">
        <v>7.6997389600000004</v>
      </c>
      <c r="U46" s="2">
        <v>59.321394380000001</v>
      </c>
      <c r="V46" s="2">
        <v>33.671503049999998</v>
      </c>
      <c r="W46" s="2">
        <v>10.126445520000001</v>
      </c>
      <c r="X46" s="2">
        <v>927.57715949999999</v>
      </c>
      <c r="Y46" s="2">
        <v>1013.21932</v>
      </c>
      <c r="Z46" s="2">
        <v>19.71903872</v>
      </c>
      <c r="AA46" s="2">
        <v>970.39823990000002</v>
      </c>
      <c r="AB46">
        <v>27.704770480000001</v>
      </c>
      <c r="AC46">
        <f t="shared" si="1"/>
        <v>35.026395205133639</v>
      </c>
    </row>
    <row r="47" spans="1:29" x14ac:dyDescent="0.2">
      <c r="A47" s="2" t="s">
        <v>138</v>
      </c>
      <c r="B47" s="2">
        <v>163.0183615</v>
      </c>
      <c r="C47" s="2">
        <v>4.0784500220000002</v>
      </c>
      <c r="D47" s="2">
        <v>0.535168482</v>
      </c>
      <c r="E47" s="2">
        <v>7.6208710999999996</v>
      </c>
      <c r="F47" s="3">
        <v>2.5199999999999999E-14</v>
      </c>
      <c r="G47" s="3">
        <v>2.3999999999999999E-12</v>
      </c>
      <c r="H47" s="3">
        <v>2.41E-20</v>
      </c>
      <c r="I47" s="3">
        <v>5.5E-18</v>
      </c>
      <c r="J47" s="2" t="s">
        <v>139</v>
      </c>
      <c r="K47" s="2" t="s">
        <v>140</v>
      </c>
      <c r="L47" s="2">
        <v>16</v>
      </c>
      <c r="M47" s="2">
        <v>981808</v>
      </c>
      <c r="N47" s="2">
        <v>986979</v>
      </c>
      <c r="O47" s="2">
        <v>1</v>
      </c>
      <c r="P47" s="2">
        <v>15.99245056</v>
      </c>
      <c r="Q47" s="2">
        <v>16.935525599999998</v>
      </c>
      <c r="R47" s="2">
        <v>22.187266149999999</v>
      </c>
      <c r="S47" s="2">
        <v>33.603849140000001</v>
      </c>
      <c r="T47" s="2">
        <v>7.8176424940000002</v>
      </c>
      <c r="U47" s="2">
        <v>1.3485543090000001</v>
      </c>
      <c r="V47" s="2">
        <v>18.201459679999999</v>
      </c>
      <c r="W47" s="2">
        <v>14.31160081</v>
      </c>
      <c r="X47" s="2">
        <v>336.5053441</v>
      </c>
      <c r="Y47" s="2">
        <v>415.19730559999999</v>
      </c>
      <c r="Z47" s="2">
        <v>22.17977286</v>
      </c>
      <c r="AA47" s="2">
        <v>375.85132479999999</v>
      </c>
      <c r="AB47">
        <v>10.41981432</v>
      </c>
      <c r="AC47">
        <f t="shared" si="1"/>
        <v>36.070827488603463</v>
      </c>
    </row>
    <row r="48" spans="1:29" x14ac:dyDescent="0.2">
      <c r="A48" s="2" t="s">
        <v>120</v>
      </c>
      <c r="B48" s="2">
        <v>61.782667259999997</v>
      </c>
      <c r="C48" s="2">
        <v>4.5475315629999997</v>
      </c>
      <c r="D48" s="2">
        <v>0.63347775799999995</v>
      </c>
      <c r="E48" s="2">
        <v>7.1786759790000003</v>
      </c>
      <c r="F48" s="3">
        <v>7.0400000000000003E-13</v>
      </c>
      <c r="G48" s="3">
        <v>4.9899999999999997E-11</v>
      </c>
      <c r="H48" s="3">
        <v>7.6199999999999996E-16</v>
      </c>
      <c r="I48" s="3">
        <v>8.6E-14</v>
      </c>
      <c r="J48" s="2" t="s">
        <v>121</v>
      </c>
      <c r="K48" s="2" t="s">
        <v>122</v>
      </c>
      <c r="L48" s="2">
        <v>8</v>
      </c>
      <c r="M48" s="2">
        <v>127322183</v>
      </c>
      <c r="N48" s="2">
        <v>127420066</v>
      </c>
      <c r="O48" s="2">
        <v>1</v>
      </c>
      <c r="P48" s="2">
        <v>0</v>
      </c>
      <c r="Q48" s="2">
        <v>3.1088289329999999</v>
      </c>
      <c r="R48" s="2">
        <v>9.6458689989999993</v>
      </c>
      <c r="S48" s="2">
        <v>11.47223046</v>
      </c>
      <c r="T48" s="2">
        <v>3.5779661410000001</v>
      </c>
      <c r="U48" s="2">
        <v>2.0599483919999999</v>
      </c>
      <c r="V48" s="2">
        <v>2.6728544900000002</v>
      </c>
      <c r="W48" s="2">
        <v>4.3591610579999998</v>
      </c>
      <c r="X48" s="2">
        <v>147.2593444</v>
      </c>
      <c r="Y48" s="2">
        <v>121.7318823</v>
      </c>
      <c r="Z48" s="2">
        <v>6.0567320990000004</v>
      </c>
      <c r="AA48" s="2">
        <v>134.4956134</v>
      </c>
      <c r="AB48">
        <v>3.1674825200000001</v>
      </c>
      <c r="AC48">
        <f t="shared" si="1"/>
        <v>42.461359313199935</v>
      </c>
    </row>
    <row r="49" spans="1:29" x14ac:dyDescent="0.2">
      <c r="A49" s="6" t="s">
        <v>77</v>
      </c>
      <c r="B49" s="6">
        <v>21844.665560000001</v>
      </c>
      <c r="C49" s="6">
        <v>4.8748965269999998</v>
      </c>
      <c r="D49" s="6">
        <v>0.54664329899999997</v>
      </c>
      <c r="E49" s="6">
        <v>8.9178748480000003</v>
      </c>
      <c r="F49" s="7">
        <v>4.7499999999999998E-19</v>
      </c>
      <c r="G49" s="7">
        <v>9.6699999999999999E-17</v>
      </c>
      <c r="H49" s="7">
        <v>1.0599999999999999E-23</v>
      </c>
      <c r="I49" s="7">
        <v>4.0499999999999998E-21</v>
      </c>
      <c r="J49" s="6" t="s">
        <v>78</v>
      </c>
      <c r="K49" s="6" t="s">
        <v>79</v>
      </c>
      <c r="L49" s="6">
        <v>9</v>
      </c>
      <c r="M49" s="6">
        <v>107484852</v>
      </c>
      <c r="N49" s="6">
        <v>107490482</v>
      </c>
      <c r="O49" s="6">
        <v>-1</v>
      </c>
      <c r="P49" s="6">
        <v>1013.524782</v>
      </c>
      <c r="Q49" s="6">
        <v>1204.5492630000001</v>
      </c>
      <c r="R49" s="6">
        <v>2389.8023819999999</v>
      </c>
      <c r="S49" s="6">
        <v>4767.6329569999998</v>
      </c>
      <c r="T49" s="6">
        <v>1819.297832</v>
      </c>
      <c r="U49" s="6">
        <v>1656.0401569999999</v>
      </c>
      <c r="V49" s="6">
        <v>1233.625309</v>
      </c>
      <c r="W49" s="6">
        <v>1424.9146450000001</v>
      </c>
      <c r="X49" s="6">
        <v>72007.497589999999</v>
      </c>
      <c r="Y49" s="6">
        <v>65544.788870000004</v>
      </c>
      <c r="Z49" s="6">
        <v>2343.8773460000002</v>
      </c>
      <c r="AA49" s="4">
        <v>68776.143230000001</v>
      </c>
      <c r="AB49" s="5">
        <v>1533.469486</v>
      </c>
      <c r="AC49">
        <f t="shared" si="1"/>
        <v>44.850023986717922</v>
      </c>
    </row>
    <row r="50" spans="1:29" x14ac:dyDescent="0.2">
      <c r="A50" s="6" t="s">
        <v>98</v>
      </c>
      <c r="B50" s="6">
        <v>48951.480089999997</v>
      </c>
      <c r="C50" s="6">
        <v>5.1058329589999998</v>
      </c>
      <c r="D50" s="6">
        <v>0.41414694299999999</v>
      </c>
      <c r="E50" s="6">
        <v>12.32855401</v>
      </c>
      <c r="F50" s="7">
        <v>6.3599999999999997E-35</v>
      </c>
      <c r="G50" s="7">
        <v>8.7700000000000004E-32</v>
      </c>
      <c r="H50" s="7">
        <v>3.3699999999999998E-47</v>
      </c>
      <c r="I50" s="7">
        <v>1.6700000000000001E-43</v>
      </c>
      <c r="J50" s="6" t="s">
        <v>99</v>
      </c>
      <c r="K50" s="6" t="s">
        <v>100</v>
      </c>
      <c r="L50" s="6">
        <v>8</v>
      </c>
      <c r="M50" s="6">
        <v>127735434</v>
      </c>
      <c r="N50" s="6">
        <v>127741434</v>
      </c>
      <c r="O50" s="6">
        <v>1</v>
      </c>
      <c r="P50" s="6">
        <v>1101.023522</v>
      </c>
      <c r="Q50" s="6">
        <v>1053.9723100000001</v>
      </c>
      <c r="R50" s="6">
        <v>2360.837368</v>
      </c>
      <c r="S50" s="6">
        <v>3160.2446850000001</v>
      </c>
      <c r="T50" s="6">
        <v>775.9032618</v>
      </c>
      <c r="U50" s="6">
        <v>1120.4973620000001</v>
      </c>
      <c r="V50" s="6">
        <v>1053.917453</v>
      </c>
      <c r="W50" s="6">
        <v>1235.9700740000001</v>
      </c>
      <c r="X50" s="6">
        <v>68702.778649999993</v>
      </c>
      <c r="Y50" s="6">
        <v>63459.088109999997</v>
      </c>
      <c r="Z50" s="6">
        <v>1919.0194710000001</v>
      </c>
      <c r="AA50" s="4">
        <v>66080.933380000002</v>
      </c>
      <c r="AB50" s="5">
        <v>1046.572038</v>
      </c>
      <c r="AC50">
        <f t="shared" si="1"/>
        <v>63.140358217749366</v>
      </c>
    </row>
    <row r="51" spans="1:29" x14ac:dyDescent="0.2">
      <c r="A51" s="6" t="s">
        <v>141</v>
      </c>
      <c r="B51" s="6">
        <v>108.4002048</v>
      </c>
      <c r="C51" s="6">
        <v>6.0826419700000001</v>
      </c>
      <c r="D51" s="6">
        <v>0.63983406300000001</v>
      </c>
      <c r="E51" s="6">
        <v>9.5065929170000008</v>
      </c>
      <c r="F51" s="7">
        <v>1.9700000000000002E-21</v>
      </c>
      <c r="G51" s="7">
        <v>5.2000000000000003E-19</v>
      </c>
      <c r="H51" s="7">
        <v>5.5999999999999994E-23</v>
      </c>
      <c r="I51" s="7">
        <v>1.9600000000000001E-20</v>
      </c>
      <c r="J51" s="6" t="s">
        <v>142</v>
      </c>
      <c r="K51" s="6" t="s">
        <v>143</v>
      </c>
      <c r="L51" s="6">
        <v>10</v>
      </c>
      <c r="M51" s="6">
        <v>133237404</v>
      </c>
      <c r="N51" s="6">
        <v>133241929</v>
      </c>
      <c r="O51" s="6">
        <v>1</v>
      </c>
      <c r="P51" s="6">
        <v>6.8663696789999999</v>
      </c>
      <c r="Q51" s="6">
        <v>10.014585459999999</v>
      </c>
      <c r="R51" s="6">
        <v>3.1468874310000001</v>
      </c>
      <c r="S51" s="6">
        <v>9.2861753900000004</v>
      </c>
      <c r="T51" s="6">
        <v>1.1397688850000001</v>
      </c>
      <c r="U51" s="6">
        <v>3.1485471469999999</v>
      </c>
      <c r="V51" s="6">
        <v>9.4701659940000003</v>
      </c>
      <c r="W51" s="6">
        <v>8.2504117180000005</v>
      </c>
      <c r="X51" s="6">
        <v>529.24816610000005</v>
      </c>
      <c r="Y51" s="6">
        <v>487.94278170000001</v>
      </c>
      <c r="Z51" s="6">
        <v>7.3285044890000002</v>
      </c>
      <c r="AA51" s="2">
        <v>508.5954739</v>
      </c>
      <c r="AB51">
        <v>5.5022234360000004</v>
      </c>
      <c r="AC51">
        <f t="shared" si="1"/>
        <v>92.43453665882717</v>
      </c>
    </row>
    <row r="52" spans="1:29" x14ac:dyDescent="0.2">
      <c r="A52" s="6" t="s">
        <v>117</v>
      </c>
      <c r="B52" s="6">
        <v>96466.985279999994</v>
      </c>
      <c r="C52" s="6">
        <v>12.07748387</v>
      </c>
      <c r="D52" s="6">
        <v>1.1029452049999999</v>
      </c>
      <c r="E52" s="6">
        <v>10.950212049999999</v>
      </c>
      <c r="F52" s="7">
        <v>6.6300000000000004E-28</v>
      </c>
      <c r="G52" s="7">
        <v>3.8300000000000002E-25</v>
      </c>
      <c r="H52" s="7">
        <v>2.3500000000000001E-22</v>
      </c>
      <c r="I52" s="7">
        <v>7.3799999999999994E-20</v>
      </c>
      <c r="J52" s="6" t="s">
        <v>118</v>
      </c>
      <c r="K52" s="6" t="s">
        <v>119</v>
      </c>
      <c r="L52" s="6">
        <v>6</v>
      </c>
      <c r="M52" s="6">
        <v>31164337</v>
      </c>
      <c r="N52" s="6">
        <v>31180731</v>
      </c>
      <c r="O52" s="6">
        <v>-1</v>
      </c>
      <c r="P52" s="6">
        <v>39.427325740000001</v>
      </c>
      <c r="Q52" s="6">
        <v>7.7301777500000002</v>
      </c>
      <c r="R52" s="6">
        <v>90.928791309999994</v>
      </c>
      <c r="S52" s="6">
        <v>55.120695519999998</v>
      </c>
      <c r="T52" s="6">
        <v>109.9158068</v>
      </c>
      <c r="U52" s="6">
        <v>80.355331340000006</v>
      </c>
      <c r="V52" s="6">
        <v>11.27298817</v>
      </c>
      <c r="W52" s="6">
        <v>296.88496120000002</v>
      </c>
      <c r="X52" s="6">
        <v>234487.73869999999</v>
      </c>
      <c r="Y52" s="6">
        <v>180036.88039999999</v>
      </c>
      <c r="Z52" s="6">
        <v>48.301747579999997</v>
      </c>
      <c r="AA52" s="4">
        <v>207262.3095</v>
      </c>
      <c r="AB52" s="5">
        <v>124.6072719</v>
      </c>
      <c r="AC52">
        <f t="shared" si="1"/>
        <v>1663.3243496923071</v>
      </c>
    </row>
    <row r="53" spans="1:29" x14ac:dyDescent="0.2">
      <c r="A53" s="6" t="s">
        <v>135</v>
      </c>
      <c r="B53" s="6">
        <v>21791.904920000001</v>
      </c>
      <c r="C53" s="6">
        <v>11.497877669999999</v>
      </c>
      <c r="D53" s="6">
        <v>0.626240189</v>
      </c>
      <c r="E53" s="6">
        <v>18.36017214</v>
      </c>
      <c r="F53" s="7">
        <v>2.7400000000000001E-75</v>
      </c>
      <c r="G53" s="7">
        <v>3.4E-71</v>
      </c>
      <c r="H53" s="7">
        <v>2.6599999999999998E-69</v>
      </c>
      <c r="I53" s="7">
        <v>2.2000000000000002E-65</v>
      </c>
      <c r="J53" s="6" t="s">
        <v>136</v>
      </c>
      <c r="K53" s="6" t="s">
        <v>137</v>
      </c>
      <c r="L53" s="6">
        <v>3</v>
      </c>
      <c r="M53" s="6">
        <v>181711924</v>
      </c>
      <c r="N53" s="6">
        <v>181714436</v>
      </c>
      <c r="O53" s="6">
        <v>1</v>
      </c>
      <c r="P53" s="6">
        <v>2.2463173630000002</v>
      </c>
      <c r="Q53" s="6">
        <v>3.3762665759999999</v>
      </c>
      <c r="R53" s="6">
        <v>32.848967790000003</v>
      </c>
      <c r="S53" s="6">
        <v>27.93129179</v>
      </c>
      <c r="T53" s="6">
        <v>18.095493080000001</v>
      </c>
      <c r="U53" s="6">
        <v>16.73849787</v>
      </c>
      <c r="V53" s="6">
        <v>27.799243149999999</v>
      </c>
      <c r="W53" s="6">
        <v>42.404834299999997</v>
      </c>
      <c r="X53" s="6">
        <v>51898.08281</v>
      </c>
      <c r="Y53" s="6">
        <v>42750.742250000003</v>
      </c>
      <c r="Z53" s="6">
        <v>16.600710880000001</v>
      </c>
      <c r="AA53" s="4">
        <v>47324.412530000001</v>
      </c>
      <c r="AB53" s="5">
        <v>26.2595171</v>
      </c>
      <c r="AC53">
        <f t="shared" si="1"/>
        <v>1802.1813710351894</v>
      </c>
    </row>
    <row r="54" spans="1:29" x14ac:dyDescent="0.2">
      <c r="A54" s="6" t="s">
        <v>65</v>
      </c>
      <c r="B54" s="6">
        <v>57.882953389999997</v>
      </c>
      <c r="C54" s="6">
        <v>6.9944277670000004</v>
      </c>
      <c r="D54" s="6">
        <v>0.95701167799999998</v>
      </c>
      <c r="E54" s="6">
        <v>7.3086127669999996</v>
      </c>
      <c r="F54" s="7">
        <v>2.7000000000000001E-13</v>
      </c>
      <c r="G54" s="7">
        <v>2.0999999999999999E-11</v>
      </c>
      <c r="H54" s="7">
        <v>2.0599999999999999E-15</v>
      </c>
      <c r="I54" s="7">
        <v>2.24E-13</v>
      </c>
      <c r="J54" s="6" t="s">
        <v>66</v>
      </c>
      <c r="K54" s="6" t="s">
        <v>67</v>
      </c>
      <c r="L54" s="6">
        <v>14</v>
      </c>
      <c r="M54" s="6">
        <v>35534042</v>
      </c>
      <c r="N54" s="6">
        <v>35537054</v>
      </c>
      <c r="O54" s="6">
        <v>1</v>
      </c>
      <c r="P54" s="6">
        <v>0</v>
      </c>
      <c r="Q54" s="6">
        <v>1.1273809239999999</v>
      </c>
      <c r="R54" s="6">
        <v>0</v>
      </c>
      <c r="S54" s="6">
        <v>3.0820400229999998</v>
      </c>
      <c r="T54" s="6">
        <v>0</v>
      </c>
      <c r="U54" s="6">
        <v>0</v>
      </c>
      <c r="V54" s="6">
        <v>0</v>
      </c>
      <c r="W54" s="6">
        <v>0</v>
      </c>
      <c r="X54" s="6">
        <v>170.07497739999999</v>
      </c>
      <c r="Y54" s="6">
        <v>125.2829421</v>
      </c>
      <c r="Z54" s="6">
        <v>1.052355237</v>
      </c>
      <c r="AA54" s="2">
        <v>147.6789598</v>
      </c>
      <c r="AB54">
        <v>0</v>
      </c>
      <c r="AC54" t="e">
        <f t="shared" si="1"/>
        <v>#DIV/0!</v>
      </c>
    </row>
  </sheetData>
  <sortState ref="A2:AC54">
    <sortCondition ref="A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9T21:43:50Z</dcterms:created>
  <dcterms:modified xsi:type="dcterms:W3CDTF">2020-07-17T17:44:25Z</dcterms:modified>
</cp:coreProperties>
</file>